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l\Dropbox\University\Publikace\2020_QCA_Low-cost_TJ\PloS One Revision\"/>
    </mc:Choice>
  </mc:AlternateContent>
  <xr:revisionPtr revIDLastSave="0" documentId="13_ncr:1_{325751E6-FAC9-4674-875B-3CD443AE4BEA}" xr6:coauthVersionLast="47" xr6:coauthVersionMax="47" xr10:uidLastSave="{00000000-0000-0000-0000-000000000000}"/>
  <bookViews>
    <workbookView xWindow="-120" yWindow="-120" windowWidth="29040" windowHeight="15840" tabRatio="722" xr2:uid="{FFBBDCE6-21C9-4177-9147-A99B1C16652F}"/>
  </bookViews>
  <sheets>
    <sheet name="Size" sheetId="10" r:id="rId1"/>
    <sheet name="Services" sheetId="11" r:id="rId2"/>
    <sheet name="On-time" sheetId="12" r:id="rId3"/>
    <sheet name="Productivity" sheetId="6" r:id="rId4"/>
    <sheet name="Success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" i="12" l="1"/>
  <c r="O2" i="12" s="1"/>
  <c r="N12" i="12" l="1"/>
  <c r="N13" i="12"/>
  <c r="N3" i="12"/>
  <c r="N7" i="12"/>
  <c r="I48" i="11" l="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G2" i="9" l="1"/>
  <c r="O3" i="12"/>
  <c r="O7" i="12"/>
  <c r="O12" i="12"/>
  <c r="O13" i="12"/>
  <c r="X8" i="6" l="1"/>
  <c r="S8" i="6"/>
  <c r="T8" i="6" s="1"/>
  <c r="X20" i="6"/>
  <c r="Y20" i="6" s="1"/>
  <c r="X21" i="6"/>
  <c r="O19" i="9" l="1"/>
  <c r="Q19" i="9" s="1"/>
  <c r="R19" i="9" s="1"/>
  <c r="O20" i="9"/>
  <c r="Q20" i="9" s="1"/>
  <c r="R20" i="9" s="1"/>
  <c r="D24" i="9" l="1"/>
  <c r="E5" i="9" s="1"/>
  <c r="O5" i="9" s="1"/>
  <c r="Q5" i="9" s="1"/>
  <c r="R5" i="9" s="1"/>
  <c r="T3" i="10"/>
  <c r="G3" i="9" l="1"/>
  <c r="G9" i="9"/>
  <c r="G16" i="9"/>
  <c r="G22" i="9"/>
  <c r="G13" i="9"/>
  <c r="G23" i="9"/>
  <c r="G4" i="9"/>
  <c r="G10" i="9"/>
  <c r="G21" i="9"/>
  <c r="O21" i="9" s="1"/>
  <c r="Q21" i="9" s="1"/>
  <c r="R21" i="9" s="1"/>
  <c r="G12" i="9"/>
  <c r="G8" i="9"/>
  <c r="O8" i="9" s="1"/>
  <c r="Q8" i="9" s="1"/>
  <c r="R8" i="9" s="1"/>
  <c r="G7" i="9"/>
  <c r="E2" i="9"/>
  <c r="O2" i="9" s="1"/>
  <c r="E16" i="9"/>
  <c r="E12" i="9"/>
  <c r="E4" i="9"/>
  <c r="E23" i="9"/>
  <c r="E15" i="9"/>
  <c r="O15" i="9" s="1"/>
  <c r="Q15" i="9" s="1"/>
  <c r="R15" i="9" s="1"/>
  <c r="E11" i="9"/>
  <c r="O11" i="9" s="1"/>
  <c r="Q11" i="9" s="1"/>
  <c r="R11" i="9" s="1"/>
  <c r="E7" i="9"/>
  <c r="E3" i="9"/>
  <c r="E22" i="9"/>
  <c r="E18" i="9"/>
  <c r="O18" i="9" s="1"/>
  <c r="Q18" i="9" s="1"/>
  <c r="R18" i="9" s="1"/>
  <c r="E14" i="9"/>
  <c r="O14" i="9" s="1"/>
  <c r="Q14" i="9" s="1"/>
  <c r="R14" i="9" s="1"/>
  <c r="E10" i="9"/>
  <c r="E6" i="9"/>
  <c r="O6" i="9" s="1"/>
  <c r="Q6" i="9" s="1"/>
  <c r="R6" i="9" s="1"/>
  <c r="E17" i="9"/>
  <c r="O17" i="9" s="1"/>
  <c r="Q17" i="9" s="1"/>
  <c r="E13" i="9"/>
  <c r="E9" i="9"/>
  <c r="N2" i="6"/>
  <c r="O2" i="6" s="1"/>
  <c r="Q2" i="9" l="1"/>
  <c r="R2" i="9" s="1"/>
  <c r="O4" i="9"/>
  <c r="Q4" i="9" s="1"/>
  <c r="R4" i="9" s="1"/>
  <c r="O7" i="9"/>
  <c r="Q7" i="9" s="1"/>
  <c r="R7" i="9" s="1"/>
  <c r="O10" i="9"/>
  <c r="Q10" i="9" s="1"/>
  <c r="R10" i="9" s="1"/>
  <c r="O12" i="9"/>
  <c r="Q12" i="9" s="1"/>
  <c r="R12" i="9" s="1"/>
  <c r="O16" i="9"/>
  <c r="Q16" i="9" s="1"/>
  <c r="R16" i="9" s="1"/>
  <c r="O9" i="9"/>
  <c r="Q9" i="9" s="1"/>
  <c r="R9" i="9" s="1"/>
  <c r="O3" i="9"/>
  <c r="Q3" i="9" s="1"/>
  <c r="R3" i="9" s="1"/>
  <c r="O22" i="9"/>
  <c r="Q22" i="9" s="1"/>
  <c r="R22" i="9" s="1"/>
  <c r="O13" i="9"/>
  <c r="Q13" i="9" s="1"/>
  <c r="R13" i="9" s="1"/>
  <c r="O23" i="9"/>
  <c r="Q23" i="9" s="1"/>
  <c r="R23" i="9" s="1"/>
  <c r="F20" i="10"/>
  <c r="D20" i="10"/>
  <c r="F21" i="10"/>
  <c r="D21" i="10"/>
  <c r="S3" i="6" l="1"/>
  <c r="S5" i="6"/>
  <c r="S6" i="6"/>
  <c r="T6" i="6" s="1"/>
  <c r="S7" i="6"/>
  <c r="S9" i="6"/>
  <c r="S10" i="6"/>
  <c r="S11" i="6"/>
  <c r="S12" i="6"/>
  <c r="S13" i="6"/>
  <c r="S14" i="6"/>
  <c r="S15" i="6"/>
  <c r="S16" i="6"/>
  <c r="S17" i="6"/>
  <c r="S18" i="6"/>
  <c r="S22" i="6"/>
  <c r="S23" i="6"/>
  <c r="S2" i="6"/>
  <c r="J19" i="6"/>
  <c r="J20" i="6"/>
  <c r="J21" i="6"/>
  <c r="J22" i="6"/>
  <c r="J23" i="6"/>
  <c r="J11" i="6"/>
  <c r="J12" i="6"/>
  <c r="J13" i="6"/>
  <c r="J14" i="6"/>
  <c r="J15" i="6"/>
  <c r="J16" i="6"/>
  <c r="J17" i="6"/>
  <c r="J18" i="6"/>
  <c r="J7" i="6"/>
  <c r="J8" i="6"/>
  <c r="J9" i="6"/>
  <c r="J10" i="6"/>
  <c r="J3" i="6"/>
  <c r="J4" i="6"/>
  <c r="J5" i="6"/>
  <c r="J6" i="6"/>
  <c r="J2" i="6"/>
  <c r="E4" i="6"/>
  <c r="E5" i="6"/>
  <c r="E9" i="6"/>
  <c r="E10" i="6"/>
  <c r="E11" i="6"/>
  <c r="E14" i="6"/>
  <c r="E15" i="6"/>
  <c r="E16" i="6"/>
  <c r="E17" i="6"/>
  <c r="E18" i="6"/>
  <c r="E19" i="6"/>
  <c r="E20" i="6"/>
  <c r="E21" i="6"/>
  <c r="E22" i="6"/>
  <c r="E23" i="6"/>
  <c r="E2" i="6"/>
  <c r="L3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M20" i="10" s="1"/>
  <c r="N20" i="10" s="1"/>
  <c r="L21" i="10"/>
  <c r="M21" i="10" s="1"/>
  <c r="N21" i="10" s="1"/>
  <c r="L22" i="10"/>
  <c r="L23" i="10"/>
  <c r="L2" i="10"/>
  <c r="J2" i="10"/>
  <c r="H3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22" i="10"/>
  <c r="H23" i="10"/>
  <c r="H2" i="10"/>
  <c r="F3" i="10"/>
  <c r="F4" i="10"/>
  <c r="F5" i="10"/>
  <c r="F6" i="10"/>
  <c r="F7" i="10"/>
  <c r="F9" i="10"/>
  <c r="F10" i="10"/>
  <c r="F11" i="10"/>
  <c r="F12" i="10"/>
  <c r="F13" i="10"/>
  <c r="F14" i="10"/>
  <c r="F15" i="10"/>
  <c r="F16" i="10"/>
  <c r="F17" i="10"/>
  <c r="F18" i="10"/>
  <c r="F19" i="10"/>
  <c r="F22" i="10"/>
  <c r="F23" i="10"/>
  <c r="F2" i="10"/>
  <c r="D2" i="10"/>
  <c r="D23" i="10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2" i="10"/>
  <c r="M8" i="10" l="1"/>
  <c r="N8" i="10" s="1"/>
  <c r="M19" i="10"/>
  <c r="N19" i="10" s="1"/>
  <c r="M11" i="10"/>
  <c r="N11" i="10" s="1"/>
  <c r="M15" i="10"/>
  <c r="N15" i="10" s="1"/>
  <c r="M18" i="10"/>
  <c r="N18" i="10" s="1"/>
  <c r="M14" i="10"/>
  <c r="N14" i="10" s="1"/>
  <c r="M17" i="10"/>
  <c r="N17" i="10" s="1"/>
  <c r="M2" i="10"/>
  <c r="N2" i="10" s="1"/>
  <c r="M6" i="10"/>
  <c r="N6" i="10" s="1"/>
  <c r="M5" i="10"/>
  <c r="N5" i="10" s="1"/>
  <c r="M4" i="10"/>
  <c r="N4" i="10" s="1"/>
  <c r="T22" i="6"/>
  <c r="T11" i="6"/>
  <c r="T15" i="6"/>
  <c r="T14" i="6"/>
  <c r="T5" i="6"/>
  <c r="T23" i="6"/>
  <c r="T18" i="6"/>
  <c r="T17" i="6"/>
  <c r="J16" i="10"/>
  <c r="M16" i="10" s="1"/>
  <c r="N16" i="10" s="1"/>
  <c r="J13" i="10"/>
  <c r="M13" i="10" s="1"/>
  <c r="N13" i="10" s="1"/>
  <c r="J12" i="10"/>
  <c r="M12" i="10" s="1"/>
  <c r="N12" i="10" s="1"/>
  <c r="J3" i="10"/>
  <c r="M3" i="10" s="1"/>
  <c r="N3" i="10" s="1"/>
  <c r="J10" i="10"/>
  <c r="M10" i="10" s="1"/>
  <c r="N10" i="10" s="1"/>
  <c r="J9" i="10"/>
  <c r="M9" i="10" s="1"/>
  <c r="N9" i="10" s="1"/>
  <c r="J23" i="10"/>
  <c r="M23" i="10" s="1"/>
  <c r="N23" i="10" s="1"/>
  <c r="J7" i="10"/>
  <c r="M7" i="10" s="1"/>
  <c r="N7" i="10" s="1"/>
  <c r="J22" i="10"/>
  <c r="M22" i="10" s="1"/>
  <c r="N22" i="10" s="1"/>
  <c r="X6" i="6"/>
  <c r="N10" i="6" l="1"/>
  <c r="O10" i="6" s="1"/>
  <c r="X3" i="6" l="1"/>
  <c r="X4" i="6"/>
  <c r="X5" i="6"/>
  <c r="X7" i="6"/>
  <c r="X9" i="6"/>
  <c r="X10" i="6"/>
  <c r="X11" i="6"/>
  <c r="X12" i="6"/>
  <c r="X13" i="6"/>
  <c r="X14" i="6"/>
  <c r="X15" i="6"/>
  <c r="X16" i="6"/>
  <c r="X17" i="6"/>
  <c r="X18" i="6"/>
  <c r="X19" i="6"/>
  <c r="X22" i="6"/>
  <c r="X23" i="6"/>
  <c r="X2" i="6"/>
  <c r="N16" i="6"/>
  <c r="O16" i="6" s="1"/>
  <c r="N22" i="6"/>
  <c r="O22" i="6" s="1"/>
  <c r="Y16" i="6" l="1"/>
  <c r="Y3" i="6" l="1"/>
  <c r="Y2" i="6"/>
  <c r="Y9" i="6"/>
  <c r="Y7" i="6"/>
  <c r="Y23" i="6"/>
  <c r="Y15" i="6"/>
  <c r="Y10" i="6"/>
  <c r="Y13" i="6"/>
  <c r="Y14" i="6"/>
  <c r="Y5" i="6"/>
  <c r="Y12" i="6"/>
  <c r="Y17" i="6"/>
  <c r="Y18" i="6"/>
  <c r="Y11" i="6"/>
  <c r="Y4" i="6"/>
  <c r="Y8" i="6"/>
  <c r="Y21" i="6"/>
  <c r="Y6" i="6"/>
  <c r="Y19" i="6"/>
  <c r="Y22" i="6"/>
  <c r="N23" i="6"/>
  <c r="O23" i="6" s="1"/>
  <c r="N23" i="12" l="1"/>
  <c r="O23" i="12" s="1"/>
  <c r="N22" i="12"/>
  <c r="O22" i="12" s="1"/>
  <c r="N21" i="12"/>
  <c r="O21" i="12" s="1"/>
  <c r="N20" i="12"/>
  <c r="O20" i="12" s="1"/>
  <c r="N19" i="12"/>
  <c r="O19" i="12" s="1"/>
  <c r="N18" i="12"/>
  <c r="O18" i="12" s="1"/>
  <c r="N17" i="12"/>
  <c r="O17" i="12" s="1"/>
  <c r="N16" i="12"/>
  <c r="O16" i="12" s="1"/>
  <c r="N15" i="12"/>
  <c r="O15" i="12" s="1"/>
  <c r="N14" i="12"/>
  <c r="O14" i="12" s="1"/>
  <c r="N11" i="12"/>
  <c r="O11" i="12" s="1"/>
  <c r="N10" i="12"/>
  <c r="O10" i="12" s="1"/>
  <c r="N9" i="12"/>
  <c r="O9" i="12" s="1"/>
  <c r="N8" i="12"/>
  <c r="O8" i="12" s="1"/>
  <c r="N6" i="12"/>
  <c r="O6" i="12" s="1"/>
  <c r="N5" i="12"/>
  <c r="O5" i="12" s="1"/>
  <c r="N4" i="12"/>
  <c r="O4" i="12" s="1"/>
  <c r="N2" i="12"/>
  <c r="N9" i="6" l="1"/>
  <c r="O9" i="6" s="1"/>
  <c r="D8" i="6" l="1"/>
  <c r="E8" i="6" s="1"/>
  <c r="N13" i="6" l="1"/>
  <c r="O13" i="6" s="1"/>
  <c r="N12" i="6"/>
  <c r="O12" i="6" s="1"/>
  <c r="N3" i="6"/>
  <c r="O3" i="6" s="1"/>
  <c r="N7" i="6"/>
  <c r="O7" i="6" s="1"/>
  <c r="D13" i="6" l="1"/>
  <c r="E13" i="6" s="1"/>
  <c r="D12" i="6"/>
  <c r="E12" i="6" s="1"/>
  <c r="D7" i="6"/>
  <c r="E7" i="6" s="1"/>
  <c r="D3" i="6"/>
  <c r="E3" i="6" s="1"/>
  <c r="D6" i="6" l="1"/>
  <c r="E6" i="6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eronika Kundrtová</author>
    <author>tc={54961223-2ECB-40F2-8CF9-90BEDC528365}</author>
    <author>tc={8DFDEB83-D0C3-49CB-BC76-8528DC76C529}</author>
    <author>kundr</author>
  </authors>
  <commentList>
    <comment ref="B1" authorId="0" shapeId="0" xr:uid="{2E8F31E9-57E5-465B-9274-BF62D242CFE2}">
      <text>
        <r>
          <rPr>
            <b/>
            <sz val="9"/>
            <color indexed="81"/>
            <rFont val="Tahoma"/>
            <family val="2"/>
            <charset val="238"/>
          </rPr>
          <t>EBIT dostupný jen u velkých, obchodovaných na burze.Těžké určit, co je "pozitivní" EBIT - závisí na velikosti společnosti.</t>
        </r>
      </text>
    </comment>
    <comment ref="L1" authorId="0" shapeId="0" xr:uid="{B76E42DE-3FBF-498F-9E4D-23D420AA0DF6}">
      <text>
        <r>
          <rPr>
            <b/>
            <sz val="9"/>
            <color indexed="81"/>
            <rFont val="Tahoma"/>
            <family val="2"/>
            <charset val="238"/>
          </rPr>
          <t>https://www.pilotjobsnetwork.com/jobs/Onur_Air</t>
        </r>
      </text>
    </comment>
    <comment ref="A3" authorId="1" shapeId="0" xr:uid="{54961223-2ECB-40F2-8CF9-90BEDC528365}">
      <text>
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https://investor-relations.lufthansagroup.com/fileadmin/downloads/en/financial-reports/annual-reports/LH-AR-2019-e.pdf</t>
      </text>
    </comment>
    <comment ref="F6" authorId="0" shapeId="0" xr:uid="{42605AED-6A45-4F7D-AC99-5797E209AB6C}">
      <text>
        <r>
          <rPr>
            <b/>
            <sz val="9"/>
            <color indexed="81"/>
            <rFont val="Tahoma"/>
            <family val="2"/>
            <charset val="238"/>
          </rPr>
          <t>https://centreforaviation.com/analysis/reports/sunexpress-does-it-have-a-strategic-value-to-lufthansa--turkish-airlines-to-outweigh-its-losses-117289</t>
        </r>
      </text>
    </comment>
    <comment ref="A7" authorId="2" shapeId="0" xr:uid="{8DFDEB83-D0C3-49CB-BC76-8528DC76C529}">
      <text>
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https://www.airfranceklm.com/en/system/files/universalregistrationdocument2019va.pdf</t>
      </text>
    </comment>
    <comment ref="A12" authorId="3" shapeId="0" xr:uid="{2471E3A8-ED64-4A5B-9313-D73EE910E653}">
      <text>
        <r>
          <rPr>
            <b/>
            <sz val="9"/>
            <color indexed="81"/>
            <rFont val="Tahoma"/>
            <family val="2"/>
            <charset val="238"/>
          </rPr>
          <t>https://www.norwegian.com/globalassets/ip/documents/about-us/company/investor-relations/reports-and-presentations/annual-reports/annual-report-norwegian-2019.pdf</t>
        </r>
      </text>
    </comment>
    <comment ref="A13" authorId="3" shapeId="0" xr:uid="{5AE1A0FA-F6E9-4C62-928F-8CAFE6ABF364}">
      <text>
        <r>
          <rPr>
            <b/>
            <sz val="9"/>
            <color indexed="81"/>
            <rFont val="Tahoma"/>
            <family val="2"/>
            <charset val="238"/>
          </rPr>
          <t>https://investor.ryanair.com/wp-content/uploads/2019/07/Ryanair-2019-Annual-Report.pdf</t>
        </r>
      </text>
    </comment>
  </commentList>
</comments>
</file>

<file path=xl/sharedStrings.xml><?xml version="1.0" encoding="utf-8"?>
<sst xmlns="http://schemas.openxmlformats.org/spreadsheetml/2006/main" count="324" uniqueCount="98">
  <si>
    <t>Condor</t>
  </si>
  <si>
    <t>Eurowings</t>
  </si>
  <si>
    <t>Iberia Express</t>
  </si>
  <si>
    <t>Laudamotion</t>
  </si>
  <si>
    <t>SunExpress</t>
  </si>
  <si>
    <t>Transavia</t>
  </si>
  <si>
    <t>LEVEL</t>
  </si>
  <si>
    <t>Vueling</t>
  </si>
  <si>
    <t>easyJet</t>
  </si>
  <si>
    <t>Jet2</t>
  </si>
  <si>
    <t>Norwegian</t>
  </si>
  <si>
    <t>Ryanair</t>
  </si>
  <si>
    <t>SmartWings</t>
  </si>
  <si>
    <t>Volotea</t>
  </si>
  <si>
    <t>Wizz Air</t>
  </si>
  <si>
    <t>Albawings</t>
  </si>
  <si>
    <t>Blue Air</t>
  </si>
  <si>
    <t>Blue Panorama</t>
  </si>
  <si>
    <t>Helvetic Airways</t>
  </si>
  <si>
    <t>Onur Air</t>
  </si>
  <si>
    <t>Pegasus Airlines</t>
  </si>
  <si>
    <t>Pobeda</t>
  </si>
  <si>
    <t>1</t>
  </si>
  <si>
    <t>0</t>
  </si>
  <si>
    <t>Membership score</t>
  </si>
  <si>
    <t>767-300ER</t>
  </si>
  <si>
    <t>A320-200</t>
  </si>
  <si>
    <t>737-800</t>
  </si>
  <si>
    <t>A330-200</t>
  </si>
  <si>
    <t>A320</t>
  </si>
  <si>
    <t>A319-100</t>
  </si>
  <si>
    <t>737-400</t>
  </si>
  <si>
    <t>Embraer 190</t>
  </si>
  <si>
    <t>x</t>
  </si>
  <si>
    <t>ROA</t>
  </si>
  <si>
    <t>MEMBERSHIP SCORE</t>
  </si>
  <si>
    <t>0 (ztráta)</t>
  </si>
  <si>
    <t>90 +</t>
  </si>
  <si>
    <t>N/A</t>
  </si>
  <si>
    <t>1.</t>
  </si>
  <si>
    <t>2.</t>
  </si>
  <si>
    <t>3./4.</t>
  </si>
  <si>
    <t>5.</t>
  </si>
  <si>
    <t>%</t>
  </si>
  <si>
    <t>Availability of reports</t>
  </si>
  <si>
    <t>Sum</t>
  </si>
  <si>
    <t>Number of destinations</t>
  </si>
  <si>
    <t>Number of employees</t>
  </si>
  <si>
    <t>Number of passengers</t>
  </si>
  <si>
    <t>Available seat kilometers</t>
  </si>
  <si>
    <t>Fleet size</t>
  </si>
  <si>
    <t>PARAMETER</t>
  </si>
  <si>
    <t>Through-ticketing</t>
  </si>
  <si>
    <t>Frequent flyer program</t>
  </si>
  <si>
    <t>Business class quality</t>
  </si>
  <si>
    <t>Checked luggage</t>
  </si>
  <si>
    <t>Seat reservation</t>
  </si>
  <si>
    <t>Larger seat</t>
  </si>
  <si>
    <t>Warm meal</t>
  </si>
  <si>
    <t>Lounge access</t>
  </si>
  <si>
    <t>Change of bookings</t>
  </si>
  <si>
    <t>Priority check-in and boarding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On-time performance</t>
  </si>
  <si>
    <t>On-time performance 2019</t>
  </si>
  <si>
    <t>Median</t>
  </si>
  <si>
    <t>Fleet uniformity</t>
  </si>
  <si>
    <t>Predominant aircraft type</t>
  </si>
  <si>
    <t>Max</t>
  </si>
  <si>
    <t>Air carrier</t>
  </si>
  <si>
    <t>Maximum seat capacity</t>
  </si>
  <si>
    <t>Available seat kilometers per employee</t>
  </si>
  <si>
    <t>Employees</t>
  </si>
  <si>
    <t>Passengers</t>
  </si>
  <si>
    <t>Passengers per employee</t>
  </si>
  <si>
    <t>Employees per aircraft</t>
  </si>
  <si>
    <t>Predominant aircraft type number</t>
  </si>
  <si>
    <t>high according to CAPA</t>
  </si>
  <si>
    <t>5.7??</t>
  </si>
  <si>
    <t>Load faCtor</t>
  </si>
  <si>
    <t>Cost per available seat kilometer</t>
  </si>
  <si>
    <t xml:space="preserve">Evaluation by the parent company </t>
  </si>
  <si>
    <t>Customer reviews</t>
  </si>
  <si>
    <t>Growth in the number of passengers</t>
  </si>
  <si>
    <t>Growth in the number of passengers
Growth in the number of employees</t>
  </si>
  <si>
    <t>Overall growth (fleet, routes, destinations)</t>
  </si>
  <si>
    <t>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[$-F400]h:mm:ss\ AM/PM"/>
    <numFmt numFmtId="165" formatCode="_-* #,##0_-;\-* #,##0_-;_-* &quot;-&quot;??_-;_-@_-"/>
  </numFmts>
  <fonts count="10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9"/>
      <color indexed="81"/>
      <name val="Tahoma"/>
      <family val="2"/>
      <charset val="238"/>
    </font>
    <font>
      <sz val="8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20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5" fontId="0" fillId="0" borderId="0" xfId="1" applyNumberFormat="1" applyFont="1" applyFill="1" applyBorder="1"/>
    <xf numFmtId="165" fontId="0" fillId="0" borderId="0" xfId="1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8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0" fillId="0" borderId="0" xfId="0" applyAlignment="1">
      <alignment wrapText="1"/>
    </xf>
    <xf numFmtId="0" fontId="1" fillId="0" borderId="5" xfId="0" applyFont="1" applyBorder="1" applyAlignment="1">
      <alignment horizontal="center"/>
    </xf>
    <xf numFmtId="165" fontId="1" fillId="0" borderId="0" xfId="1" applyNumberFormat="1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165" fontId="0" fillId="0" borderId="0" xfId="1" applyNumberFormat="1" applyFont="1" applyFill="1" applyBorder="1" applyAlignment="1">
      <alignment horizontal="center"/>
    </xf>
    <xf numFmtId="165" fontId="0" fillId="0" borderId="0" xfId="1" applyNumberFormat="1" applyFont="1" applyFill="1" applyBorder="1" applyAlignment="1"/>
    <xf numFmtId="165" fontId="1" fillId="0" borderId="0" xfId="1" applyNumberFormat="1" applyFont="1" applyFill="1" applyAlignment="1">
      <alignment horizontal="center"/>
    </xf>
    <xf numFmtId="165" fontId="0" fillId="0" borderId="0" xfId="1" applyNumberFormat="1" applyFont="1" applyFill="1" applyBorder="1" applyAlignment="1">
      <alignment horizontal="right"/>
    </xf>
    <xf numFmtId="165" fontId="0" fillId="0" borderId="2" xfId="1" applyNumberFormat="1" applyFont="1" applyFill="1" applyBorder="1"/>
    <xf numFmtId="0" fontId="1" fillId="0" borderId="4" xfId="0" applyFont="1" applyBorder="1" applyAlignment="1">
      <alignment horizontal="center"/>
    </xf>
    <xf numFmtId="165" fontId="8" fillId="0" borderId="0" xfId="1" applyNumberFormat="1" applyFont="1" applyFill="1" applyBorder="1" applyAlignment="1">
      <alignment horizontal="center"/>
    </xf>
    <xf numFmtId="165" fontId="0" fillId="0" borderId="5" xfId="1" applyNumberFormat="1" applyFont="1" applyFill="1" applyBorder="1" applyAlignment="1"/>
    <xf numFmtId="3" fontId="0" fillId="0" borderId="5" xfId="0" applyNumberFormat="1" applyBorder="1"/>
    <xf numFmtId="165" fontId="0" fillId="0" borderId="6" xfId="1" applyNumberFormat="1" applyFont="1" applyFill="1" applyBorder="1" applyAlignment="1"/>
    <xf numFmtId="165" fontId="0" fillId="0" borderId="2" xfId="1" applyNumberFormat="1" applyFont="1" applyFill="1" applyBorder="1" applyAlignment="1"/>
    <xf numFmtId="165" fontId="1" fillId="0" borderId="0" xfId="1" applyNumberFormat="1" applyFont="1" applyFill="1" applyBorder="1" applyAlignment="1"/>
    <xf numFmtId="1" fontId="0" fillId="0" borderId="0" xfId="1" applyNumberFormat="1" applyFont="1" applyFill="1" applyBorder="1" applyAlignment="1">
      <alignment horizontal="center"/>
    </xf>
    <xf numFmtId="1" fontId="0" fillId="0" borderId="0" xfId="0" applyNumberFormat="1"/>
    <xf numFmtId="1" fontId="1" fillId="0" borderId="0" xfId="0" applyNumberFormat="1" applyFont="1" applyAlignment="1">
      <alignment horizontal="center"/>
    </xf>
    <xf numFmtId="1" fontId="1" fillId="0" borderId="3" xfId="1" applyNumberFormat="1" applyFont="1" applyFill="1" applyBorder="1" applyAlignment="1">
      <alignment horizontal="center"/>
    </xf>
    <xf numFmtId="1" fontId="1" fillId="0" borderId="4" xfId="1" applyNumberFormat="1" applyFont="1" applyFill="1" applyBorder="1" applyAlignment="1">
      <alignment horizontal="center"/>
    </xf>
    <xf numFmtId="0" fontId="2" fillId="0" borderId="5" xfId="0" applyFont="1" applyBorder="1"/>
    <xf numFmtId="0" fontId="3" fillId="0" borderId="3" xfId="0" applyFont="1" applyBorder="1" applyAlignment="1">
      <alignment horizontal="center"/>
    </xf>
    <xf numFmtId="3" fontId="2" fillId="0" borderId="5" xfId="0" applyNumberFormat="1" applyFont="1" applyBorder="1"/>
    <xf numFmtId="1" fontId="3" fillId="0" borderId="3" xfId="1" applyNumberFormat="1" applyFont="1" applyFill="1" applyBorder="1" applyAlignment="1">
      <alignment horizontal="center"/>
    </xf>
    <xf numFmtId="165" fontId="2" fillId="0" borderId="0" xfId="1" applyNumberFormat="1" applyFont="1" applyFill="1" applyBorder="1" applyAlignment="1">
      <alignment horizontal="center"/>
    </xf>
    <xf numFmtId="165" fontId="2" fillId="0" borderId="5" xfId="1" applyNumberFormat="1" applyFont="1" applyFill="1" applyBorder="1" applyAlignment="1"/>
    <xf numFmtId="165" fontId="2" fillId="0" borderId="0" xfId="1" applyNumberFormat="1" applyFont="1" applyFill="1" applyBorder="1" applyAlignment="1"/>
    <xf numFmtId="165" fontId="0" fillId="0" borderId="2" xfId="1" applyNumberFormat="1" applyFont="1" applyFill="1" applyBorder="1" applyAlignment="1">
      <alignment horizontal="center"/>
    </xf>
    <xf numFmtId="165" fontId="0" fillId="0" borderId="5" xfId="1" applyNumberFormat="1" applyFont="1" applyFill="1" applyBorder="1" applyAlignment="1">
      <alignment horizontal="center"/>
    </xf>
    <xf numFmtId="165" fontId="0" fillId="0" borderId="3" xfId="1" applyNumberFormat="1" applyFont="1" applyFill="1" applyBorder="1" applyAlignment="1">
      <alignment horizontal="center"/>
    </xf>
    <xf numFmtId="165" fontId="0" fillId="0" borderId="4" xfId="1" applyNumberFormat="1" applyFont="1" applyFill="1" applyBorder="1" applyAlignment="1">
      <alignment horizontal="center"/>
    </xf>
    <xf numFmtId="165" fontId="2" fillId="0" borderId="5" xfId="1" applyNumberFormat="1" applyFont="1" applyFill="1" applyBorder="1" applyAlignment="1">
      <alignment horizontal="center"/>
    </xf>
    <xf numFmtId="165" fontId="0" fillId="0" borderId="6" xfId="1" applyNumberFormat="1" applyFont="1" applyFill="1" applyBorder="1" applyAlignment="1">
      <alignment horizontal="center"/>
    </xf>
    <xf numFmtId="165" fontId="1" fillId="0" borderId="3" xfId="1" applyNumberFormat="1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165" fontId="1" fillId="0" borderId="0" xfId="0" applyNumberFormat="1" applyFont="1"/>
    <xf numFmtId="165" fontId="1" fillId="0" borderId="1" xfId="1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1" xfId="0" applyBorder="1"/>
    <xf numFmtId="165" fontId="2" fillId="0" borderId="0" xfId="1" applyNumberFormat="1" applyFont="1" applyFill="1" applyBorder="1"/>
    <xf numFmtId="9" fontId="2" fillId="0" borderId="0" xfId="2" applyFont="1" applyFill="1" applyBorder="1"/>
    <xf numFmtId="0" fontId="3" fillId="0" borderId="0" xfId="0" applyFont="1" applyAlignment="1">
      <alignment horizontal="center"/>
    </xf>
    <xf numFmtId="165" fontId="1" fillId="0" borderId="0" xfId="1" applyNumberFormat="1" applyFont="1" applyFill="1" applyBorder="1"/>
    <xf numFmtId="1" fontId="8" fillId="0" borderId="0" xfId="1" applyNumberFormat="1" applyFont="1" applyFill="1" applyBorder="1" applyAlignment="1">
      <alignment horizontal="center"/>
    </xf>
    <xf numFmtId="165" fontId="8" fillId="0" borderId="0" xfId="1" applyNumberFormat="1" applyFont="1" applyFill="1" applyBorder="1"/>
    <xf numFmtId="2" fontId="3" fillId="0" borderId="0" xfId="0" applyNumberFormat="1" applyFont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165" fontId="0" fillId="0" borderId="5" xfId="1" applyNumberFormat="1" applyFont="1" applyFill="1" applyBorder="1"/>
    <xf numFmtId="165" fontId="2" fillId="0" borderId="5" xfId="1" applyNumberFormat="1" applyFont="1" applyFill="1" applyBorder="1"/>
    <xf numFmtId="165" fontId="8" fillId="0" borderId="5" xfId="1" applyNumberFormat="1" applyFont="1" applyFill="1" applyBorder="1"/>
    <xf numFmtId="165" fontId="0" fillId="0" borderId="6" xfId="1" applyNumberFormat="1" applyFont="1" applyFill="1" applyBorder="1"/>
    <xf numFmtId="165" fontId="8" fillId="0" borderId="5" xfId="1" applyNumberFormat="1" applyFont="1" applyFill="1" applyBorder="1" applyAlignment="1">
      <alignment horizontal="center"/>
    </xf>
    <xf numFmtId="165" fontId="8" fillId="0" borderId="3" xfId="1" applyNumberFormat="1" applyFont="1" applyFill="1" applyBorder="1" applyAlignment="1">
      <alignment horizontal="center"/>
    </xf>
    <xf numFmtId="165" fontId="2" fillId="0" borderId="3" xfId="1" applyNumberFormat="1" applyFont="1" applyFill="1" applyBorder="1" applyAlignment="1">
      <alignment horizontal="center"/>
    </xf>
    <xf numFmtId="1" fontId="3" fillId="3" borderId="0" xfId="1" applyNumberFormat="1" applyFont="1" applyFill="1" applyBorder="1" applyAlignment="1">
      <alignment horizontal="center"/>
    </xf>
    <xf numFmtId="0" fontId="2" fillId="0" borderId="22" xfId="0" applyFont="1" applyBorder="1"/>
    <xf numFmtId="1" fontId="1" fillId="0" borderId="0" xfId="0" applyNumberFormat="1" applyFont="1"/>
    <xf numFmtId="1" fontId="0" fillId="0" borderId="2" xfId="1" applyNumberFormat="1" applyFont="1" applyFill="1" applyBorder="1" applyAlignment="1">
      <alignment horizontal="center"/>
    </xf>
    <xf numFmtId="165" fontId="5" fillId="0" borderId="0" xfId="1" applyNumberFormat="1" applyFont="1" applyFill="1" applyBorder="1" applyAlignment="1">
      <alignment horizontal="left"/>
    </xf>
    <xf numFmtId="0" fontId="3" fillId="3" borderId="3" xfId="0" applyFont="1" applyFill="1" applyBorder="1" applyAlignment="1">
      <alignment horizontal="center"/>
    </xf>
    <xf numFmtId="1" fontId="2" fillId="3" borderId="0" xfId="1" applyNumberFormat="1" applyFont="1" applyFill="1" applyBorder="1" applyAlignment="1">
      <alignment horizontal="center"/>
    </xf>
    <xf numFmtId="1" fontId="2" fillId="0" borderId="0" xfId="1" applyNumberFormat="1" applyFont="1" applyFill="1" applyBorder="1" applyAlignment="1">
      <alignment horizontal="center"/>
    </xf>
    <xf numFmtId="1" fontId="0" fillId="0" borderId="0" xfId="1" applyNumberFormat="1" applyFont="1" applyFill="1" applyBorder="1" applyAlignment="1"/>
    <xf numFmtId="165" fontId="2" fillId="0" borderId="5" xfId="1" applyNumberFormat="1" applyFont="1" applyFill="1" applyBorder="1" applyAlignment="1">
      <alignment horizontal="right" vertical="center"/>
    </xf>
    <xf numFmtId="3" fontId="2" fillId="0" borderId="5" xfId="0" applyNumberFormat="1" applyFont="1" applyBorder="1" applyAlignment="1">
      <alignment horizontal="center"/>
    </xf>
    <xf numFmtId="0" fontId="2" fillId="0" borderId="6" xfId="0" applyFont="1" applyBorder="1"/>
    <xf numFmtId="0" fontId="2" fillId="0" borderId="2" xfId="0" applyFont="1" applyBorder="1"/>
    <xf numFmtId="9" fontId="2" fillId="0" borderId="2" xfId="2" applyFont="1" applyFill="1" applyBorder="1"/>
    <xf numFmtId="2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5" fontId="2" fillId="0" borderId="6" xfId="1" applyNumberFormat="1" applyFont="1" applyFill="1" applyBorder="1"/>
    <xf numFmtId="1" fontId="2" fillId="0" borderId="0" xfId="0" applyNumberFormat="1" applyFont="1"/>
    <xf numFmtId="9" fontId="3" fillId="0" borderId="0" xfId="2" applyFont="1" applyFill="1" applyBorder="1"/>
    <xf numFmtId="1" fontId="2" fillId="0" borderId="0" xfId="2" applyNumberFormat="1" applyFont="1" applyFill="1" applyBorder="1"/>
    <xf numFmtId="164" fontId="2" fillId="0" borderId="0" xfId="2" applyNumberFormat="1" applyFont="1" applyFill="1" applyBorder="1"/>
    <xf numFmtId="43" fontId="2" fillId="0" borderId="0" xfId="1" applyFont="1" applyFill="1" applyBorder="1" applyAlignment="1"/>
    <xf numFmtId="1" fontId="1" fillId="0" borderId="2" xfId="0" applyNumberFormat="1" applyFont="1" applyBorder="1" applyAlignment="1">
      <alignment horizontal="center"/>
    </xf>
    <xf numFmtId="1" fontId="1" fillId="0" borderId="24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5" fontId="1" fillId="0" borderId="0" xfId="1" applyNumberFormat="1" applyFont="1" applyFill="1" applyBorder="1" applyAlignment="1">
      <alignment horizontal="center" vertical="center" wrapText="1"/>
    </xf>
    <xf numFmtId="165" fontId="0" fillId="0" borderId="5" xfId="1" applyNumberFormat="1" applyFont="1" applyFill="1" applyBorder="1" applyAlignment="1">
      <alignment horizontal="center" vertical="center"/>
    </xf>
    <xf numFmtId="165" fontId="1" fillId="0" borderId="4" xfId="1" applyNumberFormat="1" applyFont="1" applyFill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3" fillId="4" borderId="12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3" fillId="2" borderId="22" xfId="0" applyFont="1" applyFill="1" applyBorder="1" applyAlignment="1">
      <alignment horizontal="center"/>
    </xf>
    <xf numFmtId="0" fontId="0" fillId="4" borderId="11" xfId="0" applyFill="1" applyBorder="1" applyAlignment="1">
      <alignment horizontal="center" vertical="center" wrapText="1"/>
    </xf>
    <xf numFmtId="9" fontId="0" fillId="0" borderId="0" xfId="2" applyFont="1" applyFill="1" applyAlignment="1">
      <alignment horizontal="center"/>
    </xf>
    <xf numFmtId="165" fontId="0" fillId="0" borderId="0" xfId="0" applyNumberFormat="1"/>
    <xf numFmtId="165" fontId="8" fillId="0" borderId="0" xfId="0" applyNumberFormat="1" applyFont="1"/>
    <xf numFmtId="165" fontId="2" fillId="0" borderId="0" xfId="0" applyNumberFormat="1" applyFont="1"/>
    <xf numFmtId="1" fontId="8" fillId="0" borderId="3" xfId="1" applyNumberFormat="1" applyFont="1" applyFill="1" applyBorder="1" applyAlignment="1">
      <alignment horizontal="center"/>
    </xf>
    <xf numFmtId="1" fontId="2" fillId="0" borderId="3" xfId="1" applyNumberFormat="1" applyFont="1" applyFill="1" applyBorder="1" applyAlignment="1">
      <alignment horizontal="center"/>
    </xf>
    <xf numFmtId="1" fontId="3" fillId="0" borderId="0" xfId="1" applyNumberFormat="1" applyFont="1" applyFill="1" applyBorder="1" applyAlignment="1">
      <alignment horizontal="center"/>
    </xf>
    <xf numFmtId="1" fontId="1" fillId="0" borderId="0" xfId="1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left"/>
    </xf>
    <xf numFmtId="1" fontId="1" fillId="2" borderId="5" xfId="2" applyNumberFormat="1" applyFont="1" applyFill="1" applyBorder="1" applyAlignment="1">
      <alignment horizontal="center"/>
    </xf>
    <xf numFmtId="1" fontId="1" fillId="2" borderId="3" xfId="2" applyNumberFormat="1" applyFont="1" applyFill="1" applyBorder="1" applyAlignment="1">
      <alignment horizontal="center"/>
    </xf>
    <xf numFmtId="9" fontId="1" fillId="2" borderId="5" xfId="0" applyNumberFormat="1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43" fontId="1" fillId="0" borderId="0" xfId="0" applyNumberFormat="1" applyFont="1" applyAlignment="1">
      <alignment wrapText="1"/>
    </xf>
    <xf numFmtId="43" fontId="4" fillId="0" borderId="3" xfId="1" applyFont="1" applyFill="1" applyBorder="1" applyAlignment="1">
      <alignment horizontal="center" wrapText="1"/>
    </xf>
    <xf numFmtId="43" fontId="4" fillId="0" borderId="4" xfId="1" applyFont="1" applyFill="1" applyBorder="1" applyAlignment="1">
      <alignment horizontal="center" wrapText="1"/>
    </xf>
    <xf numFmtId="0" fontId="0" fillId="4" borderId="22" xfId="0" applyFill="1" applyBorder="1"/>
    <xf numFmtId="0" fontId="0" fillId="4" borderId="9" xfId="0" applyFill="1" applyBorder="1"/>
    <xf numFmtId="0" fontId="1" fillId="0" borderId="22" xfId="0" applyFont="1" applyBorder="1"/>
    <xf numFmtId="0" fontId="0" fillId="4" borderId="19" xfId="0" applyFill="1" applyBorder="1"/>
    <xf numFmtId="0" fontId="2" fillId="4" borderId="19" xfId="0" applyFont="1" applyFill="1" applyBorder="1"/>
    <xf numFmtId="0" fontId="0" fillId="4" borderId="23" xfId="0" applyFill="1" applyBorder="1"/>
    <xf numFmtId="0" fontId="0" fillId="4" borderId="13" xfId="0" applyFill="1" applyBorder="1" applyAlignment="1">
      <alignment horizontal="center" vertical="center" wrapText="1"/>
    </xf>
    <xf numFmtId="0" fontId="1" fillId="4" borderId="15" xfId="0" applyFont="1" applyFill="1" applyBorder="1" applyAlignment="1">
      <alignment horizontal="center" vertical="center" wrapText="1"/>
    </xf>
    <xf numFmtId="165" fontId="1" fillId="4" borderId="16" xfId="1" applyNumberFormat="1" applyFont="1" applyFill="1" applyBorder="1" applyAlignment="1">
      <alignment horizontal="center" vertical="center" wrapText="1"/>
    </xf>
    <xf numFmtId="0" fontId="1" fillId="4" borderId="17" xfId="0" applyFont="1" applyFill="1" applyBorder="1" applyAlignment="1">
      <alignment horizontal="center" vertical="center" wrapText="1"/>
    </xf>
    <xf numFmtId="1" fontId="1" fillId="4" borderId="17" xfId="0" applyNumberFormat="1" applyFont="1" applyFill="1" applyBorder="1" applyAlignment="1">
      <alignment horizontal="center" vertical="center" wrapText="1"/>
    </xf>
    <xf numFmtId="0" fontId="1" fillId="4" borderId="16" xfId="0" applyFont="1" applyFill="1" applyBorder="1" applyAlignment="1">
      <alignment horizontal="center" vertical="center" wrapText="1"/>
    </xf>
    <xf numFmtId="0" fontId="1" fillId="4" borderId="18" xfId="0" applyFont="1" applyFill="1" applyBorder="1" applyAlignment="1">
      <alignment horizontal="center" vertical="center" wrapText="1"/>
    </xf>
    <xf numFmtId="1" fontId="1" fillId="4" borderId="18" xfId="0" applyNumberFormat="1" applyFont="1" applyFill="1" applyBorder="1" applyAlignment="1">
      <alignment horizontal="center" vertical="center" wrapText="1"/>
    </xf>
    <xf numFmtId="0" fontId="1" fillId="4" borderId="0" xfId="0" applyFont="1" applyFill="1" applyAlignment="1">
      <alignment vertical="center"/>
    </xf>
    <xf numFmtId="0" fontId="0" fillId="4" borderId="0" xfId="0" applyFill="1" applyAlignment="1">
      <alignment wrapText="1"/>
    </xf>
    <xf numFmtId="0" fontId="0" fillId="4" borderId="2" xfId="0" applyFill="1" applyBorder="1" applyAlignment="1">
      <alignment wrapText="1"/>
    </xf>
    <xf numFmtId="43" fontId="4" fillId="4" borderId="3" xfId="1" applyFont="1" applyFill="1" applyBorder="1" applyAlignment="1">
      <alignment horizontal="center" wrapText="1"/>
    </xf>
    <xf numFmtId="0" fontId="0" fillId="4" borderId="0" xfId="0" applyFill="1" applyAlignment="1">
      <alignment horizontal="center" vertical="center" wrapText="1"/>
    </xf>
    <xf numFmtId="0" fontId="0" fillId="4" borderId="0" xfId="0" applyFill="1"/>
    <xf numFmtId="0" fontId="0" fillId="4" borderId="2" xfId="0" applyFill="1" applyBorder="1"/>
    <xf numFmtId="0" fontId="1" fillId="4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9" fontId="3" fillId="4" borderId="7" xfId="2" applyFont="1" applyFill="1" applyBorder="1" applyAlignment="1">
      <alignment horizontal="center" vertical="center" wrapText="1"/>
    </xf>
    <xf numFmtId="2" fontId="3" fillId="4" borderId="10" xfId="0" applyNumberFormat="1" applyFont="1" applyFill="1" applyBorder="1" applyAlignment="1">
      <alignment horizontal="center" vertical="center" wrapText="1"/>
    </xf>
    <xf numFmtId="165" fontId="3" fillId="4" borderId="12" xfId="1" applyNumberFormat="1" applyFont="1" applyFill="1" applyBorder="1" applyAlignment="1">
      <alignment horizontal="center" vertical="center" wrapText="1"/>
    </xf>
    <xf numFmtId="165" fontId="1" fillId="4" borderId="7" xfId="1" applyNumberFormat="1" applyFont="1" applyFill="1" applyBorder="1" applyAlignment="1">
      <alignment horizontal="center" vertical="center" wrapText="1"/>
    </xf>
    <xf numFmtId="165" fontId="1" fillId="4" borderId="10" xfId="1" applyNumberFormat="1" applyFont="1" applyFill="1" applyBorder="1" applyAlignment="1">
      <alignment horizontal="center" vertical="center" wrapText="1"/>
    </xf>
    <xf numFmtId="165" fontId="1" fillId="4" borderId="12" xfId="1" applyNumberFormat="1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1" fontId="1" fillId="4" borderId="7" xfId="1" applyNumberFormat="1" applyFont="1" applyFill="1" applyBorder="1" applyAlignment="1">
      <alignment horizontal="center" vertical="center" wrapText="1"/>
    </xf>
    <xf numFmtId="0" fontId="2" fillId="4" borderId="22" xfId="0" applyFont="1" applyFill="1" applyBorder="1"/>
    <xf numFmtId="0" fontId="1" fillId="5" borderId="11" xfId="0" applyFont="1" applyFill="1" applyBorder="1" applyAlignment="1">
      <alignment horizontal="center" vertical="center" wrapText="1"/>
    </xf>
    <xf numFmtId="0" fontId="1" fillId="5" borderId="22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1" fontId="3" fillId="5" borderId="10" xfId="1" applyNumberFormat="1" applyFont="1" applyFill="1" applyBorder="1" applyAlignment="1">
      <alignment horizontal="center" vertical="center" wrapText="1"/>
    </xf>
    <xf numFmtId="1" fontId="3" fillId="5" borderId="3" xfId="1" applyNumberFormat="1" applyFont="1" applyFill="1" applyBorder="1" applyAlignment="1">
      <alignment horizontal="center"/>
    </xf>
    <xf numFmtId="1" fontId="3" fillId="5" borderId="4" xfId="1" applyNumberFormat="1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 vertical="center" wrapText="1"/>
    </xf>
    <xf numFmtId="0" fontId="1" fillId="5" borderId="25" xfId="0" applyFont="1" applyFill="1" applyBorder="1" applyAlignment="1">
      <alignment horizontal="center"/>
    </xf>
    <xf numFmtId="0" fontId="3" fillId="5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1" fontId="9" fillId="5" borderId="3" xfId="1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2" xfId="0" applyBorder="1" applyAlignment="1">
      <alignment wrapText="1"/>
    </xf>
    <xf numFmtId="0" fontId="1" fillId="0" borderId="2" xfId="0" applyFont="1" applyBorder="1" applyAlignment="1">
      <alignment wrapText="1"/>
    </xf>
    <xf numFmtId="0" fontId="0" fillId="0" borderId="3" xfId="0" applyBorder="1" applyAlignment="1">
      <alignment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3" borderId="2" xfId="0" applyFont="1" applyFill="1" applyBorder="1" applyAlignment="1">
      <alignment horizontal="center" wrapText="1"/>
    </xf>
    <xf numFmtId="43" fontId="4" fillId="0" borderId="0" xfId="1" applyFont="1" applyFill="1" applyBorder="1" applyAlignment="1">
      <alignment horizontal="center" wrapText="1"/>
    </xf>
    <xf numFmtId="0" fontId="0" fillId="4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wrapText="1"/>
    </xf>
    <xf numFmtId="165" fontId="0" fillId="0" borderId="0" xfId="1" applyNumberFormat="1" applyFont="1" applyFill="1" applyBorder="1" applyAlignment="1">
      <alignment horizontal="left"/>
    </xf>
    <xf numFmtId="9" fontId="1" fillId="0" borderId="0" xfId="2" applyFont="1" applyFill="1" applyBorder="1" applyAlignment="1">
      <alignment horizontal="center" vertical="center" wrapText="1"/>
    </xf>
    <xf numFmtId="9" fontId="0" fillId="0" borderId="0" xfId="2" applyFont="1" applyFill="1" applyBorder="1" applyAlignment="1">
      <alignment horizontal="center"/>
    </xf>
    <xf numFmtId="9" fontId="8" fillId="0" borderId="0" xfId="2" applyFont="1" applyFill="1" applyBorder="1" applyAlignment="1">
      <alignment horizontal="center"/>
    </xf>
    <xf numFmtId="9" fontId="2" fillId="0" borderId="0" xfId="2" applyFont="1" applyFill="1" applyBorder="1" applyAlignment="1">
      <alignment horizontal="center"/>
    </xf>
    <xf numFmtId="9" fontId="0" fillId="0" borderId="2" xfId="2" applyFont="1" applyFill="1" applyBorder="1" applyAlignment="1">
      <alignment horizontal="center"/>
    </xf>
    <xf numFmtId="43" fontId="1" fillId="0" borderId="0" xfId="0" applyNumberFormat="1" applyFont="1" applyAlignment="1">
      <alignment horizontal="center"/>
    </xf>
    <xf numFmtId="43" fontId="8" fillId="0" borderId="3" xfId="1" applyFont="1" applyFill="1" applyBorder="1" applyAlignment="1">
      <alignment horizontal="center" wrapText="1"/>
    </xf>
  </cellXfs>
  <cellStyles count="3">
    <cellStyle name="Čárka" xfId="1" builtinId="3"/>
    <cellStyle name="Normální" xfId="0" builtinId="0"/>
    <cellStyle name="Procenta" xfId="2" builtinId="5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Veronika Kundrtová" id="{45E6CBFE-053D-4EA9-A6A9-624977A6AB97}" userId="Veronika Kundrtová" providerId="None"/>
</personList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3" dT="2020-08-28T17:00:30.38" personId="{45E6CBFE-053D-4EA9-A6A9-624977A6AB97}" id="{54961223-2ECB-40F2-8CF9-90BEDC528365}">
    <text>https://investor-relations.lufthansagroup.com/fileadmin/downloads/en/financial-reports/annual-reports/LH-AR-2019-e.pdf</text>
  </threadedComment>
  <threadedComment ref="A7" dT="2020-08-28T16:58:16.02" personId="{45E6CBFE-053D-4EA9-A6A9-624977A6AB97}" id="{8DFDEB83-D0C3-49CB-BC76-8528DC76C529}">
    <text>https://www.airfranceklm.com/en/system/files/universalregistrationdocument2019va.pdf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E9B94-7FCC-4B9A-A49D-B00B4985BAF0}">
  <sheetPr>
    <tabColor theme="0"/>
  </sheetPr>
  <dimension ref="A1:T24"/>
  <sheetViews>
    <sheetView tabSelected="1" workbookViewId="0">
      <selection activeCell="B30" sqref="B30"/>
    </sheetView>
  </sheetViews>
  <sheetFormatPr defaultColWidth="8.85546875" defaultRowHeight="15" x14ac:dyDescent="0.25"/>
  <cols>
    <col min="1" max="1" width="15.140625" customWidth="1"/>
    <col min="2" max="2" width="10.85546875" style="2" customWidth="1"/>
    <col min="3" max="3" width="11.7109375" style="4" customWidth="1"/>
    <col min="4" max="4" width="3.42578125" style="5" customWidth="1"/>
    <col min="5" max="5" width="12.140625" style="4" customWidth="1"/>
    <col min="6" max="6" width="3.5703125" style="5" customWidth="1"/>
    <col min="7" max="7" width="14" style="4" customWidth="1"/>
    <col min="8" max="8" width="3.5703125" style="29" customWidth="1"/>
    <col min="9" max="9" width="16.42578125" style="4" customWidth="1"/>
    <col min="10" max="10" width="3.140625" style="5" customWidth="1"/>
    <col min="11" max="11" width="8.85546875" style="2"/>
    <col min="12" max="12" width="3" style="5" customWidth="1"/>
    <col min="13" max="13" width="12.5703125" style="29" customWidth="1"/>
    <col min="14" max="14" width="12.5703125" style="2" customWidth="1"/>
  </cols>
  <sheetData>
    <row r="1" spans="1:20" s="6" customFormat="1" ht="60.75" thickBot="1" x14ac:dyDescent="0.3">
      <c r="A1" s="147"/>
      <c r="B1" s="148" t="s">
        <v>44</v>
      </c>
      <c r="C1" s="149" t="s">
        <v>46</v>
      </c>
      <c r="D1" s="150"/>
      <c r="E1" s="149" t="s">
        <v>47</v>
      </c>
      <c r="F1" s="150"/>
      <c r="G1" s="149" t="s">
        <v>48</v>
      </c>
      <c r="H1" s="151"/>
      <c r="I1" s="149" t="s">
        <v>49</v>
      </c>
      <c r="J1" s="150"/>
      <c r="K1" s="152" t="s">
        <v>50</v>
      </c>
      <c r="L1" s="153"/>
      <c r="M1" s="154" t="s">
        <v>45</v>
      </c>
      <c r="N1" s="179" t="s">
        <v>24</v>
      </c>
    </row>
    <row r="2" spans="1:20" x14ac:dyDescent="0.25">
      <c r="A2" s="144" t="s">
        <v>0</v>
      </c>
      <c r="B2" s="5">
        <v>0</v>
      </c>
      <c r="C2" s="40">
        <v>80</v>
      </c>
      <c r="D2" s="14" t="str">
        <f>IF(C2&gt;=$C$24,"1","0")</f>
        <v>0</v>
      </c>
      <c r="E2" s="40">
        <v>4900</v>
      </c>
      <c r="F2" s="45" t="str">
        <f>IF(E2&gt;=$E$24,"1","0")</f>
        <v>1</v>
      </c>
      <c r="G2" s="40">
        <v>9400000</v>
      </c>
      <c r="H2" s="30" t="str">
        <f>IF(G2&gt;=$G$24,"1","0")</f>
        <v>0</v>
      </c>
      <c r="I2" s="40">
        <v>73954000000</v>
      </c>
      <c r="J2" s="14" t="str">
        <f t="shared" ref="J2:J23" si="0">IF(I2&gt;=$I$24,"1","0")</f>
        <v>1</v>
      </c>
      <c r="K2" s="7">
        <v>42</v>
      </c>
      <c r="L2" s="46" t="str">
        <f>IF(K2&gt;=$K$24,"1","0")</f>
        <v>0</v>
      </c>
      <c r="M2" s="29">
        <f>B2+D2+F2+H2+J2+L2</f>
        <v>2</v>
      </c>
      <c r="N2" s="137" t="str">
        <f>IF(M2&gt;=4,"1","0")</f>
        <v>0</v>
      </c>
      <c r="O2" s="126"/>
      <c r="Q2" s="8"/>
    </row>
    <row r="3" spans="1:20" x14ac:dyDescent="0.25">
      <c r="A3" s="144" t="s">
        <v>1</v>
      </c>
      <c r="B3" s="5">
        <v>0</v>
      </c>
      <c r="C3" s="40">
        <v>192</v>
      </c>
      <c r="D3" s="14" t="str">
        <f t="shared" ref="D3:D23" si="1">IF(C3&gt;=$C$24,"1","0")</f>
        <v>1</v>
      </c>
      <c r="E3" s="40">
        <v>8809</v>
      </c>
      <c r="F3" s="45" t="str">
        <f t="shared" ref="F3:F23" si="2">IF(E3&gt;=$E$24,"1","0")</f>
        <v>1</v>
      </c>
      <c r="G3" s="40">
        <v>38212000</v>
      </c>
      <c r="H3" s="30" t="str">
        <f t="shared" ref="H3:H23" si="3">IF(G3&gt;=$G$24,"1","0")</f>
        <v>1</v>
      </c>
      <c r="I3" s="43">
        <v>63880000000</v>
      </c>
      <c r="J3" s="14" t="str">
        <f t="shared" si="0"/>
        <v>1</v>
      </c>
      <c r="K3" s="7">
        <v>154</v>
      </c>
      <c r="L3" s="46" t="str">
        <f t="shared" ref="L3:L23" si="4">IF(K3&gt;=$K$24,"1","0")</f>
        <v>1</v>
      </c>
      <c r="M3" s="29">
        <f>B3+D3+F3+H3+J3+L3</f>
        <v>5</v>
      </c>
      <c r="N3" s="137" t="str">
        <f t="shared" ref="N3:N23" si="5">IF(M3&gt;=4,"1","0")</f>
        <v>1</v>
      </c>
      <c r="O3" s="126"/>
      <c r="T3">
        <f>CORREL(G2:G23,I2:I23)</f>
        <v>0.89805337968921373</v>
      </c>
    </row>
    <row r="4" spans="1:20" x14ac:dyDescent="0.25">
      <c r="A4" s="144" t="s">
        <v>2</v>
      </c>
      <c r="B4" s="5">
        <v>0</v>
      </c>
      <c r="C4" s="40">
        <v>43</v>
      </c>
      <c r="D4" s="14" t="str">
        <f t="shared" si="1"/>
        <v>0</v>
      </c>
      <c r="E4" s="40">
        <v>750</v>
      </c>
      <c r="F4" s="45" t="str">
        <f t="shared" si="2"/>
        <v>0</v>
      </c>
      <c r="G4" s="40"/>
      <c r="H4" s="30">
        <v>0</v>
      </c>
      <c r="I4" s="40"/>
      <c r="J4" s="14">
        <v>0</v>
      </c>
      <c r="K4" s="7">
        <v>25</v>
      </c>
      <c r="L4" s="46" t="str">
        <f t="shared" si="4"/>
        <v>0</v>
      </c>
      <c r="M4" s="29">
        <f t="shared" ref="M4:M23" si="6">B4+D4+F4+H4+J4+L4</f>
        <v>0</v>
      </c>
      <c r="N4" s="137" t="str">
        <f t="shared" si="5"/>
        <v>0</v>
      </c>
      <c r="O4" s="127"/>
    </row>
    <row r="5" spans="1:20" x14ac:dyDescent="0.25">
      <c r="A5" s="144" t="s">
        <v>3</v>
      </c>
      <c r="B5" s="5">
        <v>0</v>
      </c>
      <c r="C5" s="40">
        <v>90</v>
      </c>
      <c r="D5" s="14" t="str">
        <f t="shared" si="1"/>
        <v>0</v>
      </c>
      <c r="E5" s="40">
        <v>910</v>
      </c>
      <c r="F5" s="45" t="str">
        <f t="shared" si="2"/>
        <v>0</v>
      </c>
      <c r="G5" s="40">
        <v>9000000</v>
      </c>
      <c r="H5" s="30" t="str">
        <f t="shared" si="3"/>
        <v>0</v>
      </c>
      <c r="I5" s="40"/>
      <c r="J5" s="14">
        <v>0</v>
      </c>
      <c r="K5" s="7">
        <v>28</v>
      </c>
      <c r="L5" s="46" t="str">
        <f t="shared" si="4"/>
        <v>0</v>
      </c>
      <c r="M5" s="29">
        <f t="shared" si="6"/>
        <v>0</v>
      </c>
      <c r="N5" s="137" t="str">
        <f t="shared" si="5"/>
        <v>0</v>
      </c>
      <c r="O5" s="126"/>
    </row>
    <row r="6" spans="1:20" x14ac:dyDescent="0.25">
      <c r="A6" s="144" t="s">
        <v>4</v>
      </c>
      <c r="B6" s="5">
        <v>0</v>
      </c>
      <c r="C6" s="40">
        <v>90</v>
      </c>
      <c r="D6" s="14" t="str">
        <f t="shared" si="1"/>
        <v>0</v>
      </c>
      <c r="E6" s="40">
        <v>4500</v>
      </c>
      <c r="F6" s="45" t="str">
        <f t="shared" si="2"/>
        <v>1</v>
      </c>
      <c r="G6" s="40">
        <v>10000000</v>
      </c>
      <c r="H6" s="30" t="str">
        <f t="shared" si="3"/>
        <v>0</v>
      </c>
      <c r="I6" s="40"/>
      <c r="J6" s="14">
        <v>0</v>
      </c>
      <c r="K6" s="7">
        <v>72</v>
      </c>
      <c r="L6" s="46" t="str">
        <f t="shared" si="4"/>
        <v>0</v>
      </c>
      <c r="M6" s="29">
        <f t="shared" si="6"/>
        <v>1</v>
      </c>
      <c r="N6" s="137" t="str">
        <f t="shared" si="5"/>
        <v>0</v>
      </c>
      <c r="O6" s="126"/>
    </row>
    <row r="7" spans="1:20" x14ac:dyDescent="0.25">
      <c r="A7" s="145" t="s">
        <v>5</v>
      </c>
      <c r="B7" s="5">
        <v>0</v>
      </c>
      <c r="C7" s="40">
        <v>135</v>
      </c>
      <c r="D7" s="14" t="str">
        <f t="shared" si="1"/>
        <v>1</v>
      </c>
      <c r="E7" s="40">
        <v>3000</v>
      </c>
      <c r="F7" s="45" t="str">
        <f t="shared" si="2"/>
        <v>1</v>
      </c>
      <c r="G7" s="109">
        <v>16581000</v>
      </c>
      <c r="H7" s="30" t="str">
        <f t="shared" si="3"/>
        <v>1</v>
      </c>
      <c r="I7" s="109">
        <v>32867000000</v>
      </c>
      <c r="J7" s="14" t="str">
        <f t="shared" si="0"/>
        <v>1</v>
      </c>
      <c r="K7" s="7">
        <v>80</v>
      </c>
      <c r="L7" s="46" t="str">
        <f t="shared" si="4"/>
        <v>1</v>
      </c>
      <c r="M7" s="29">
        <f t="shared" si="6"/>
        <v>5</v>
      </c>
      <c r="N7" s="137" t="str">
        <f t="shared" si="5"/>
        <v>1</v>
      </c>
      <c r="O7" s="126"/>
    </row>
    <row r="8" spans="1:20" x14ac:dyDescent="0.25">
      <c r="A8" s="144" t="s">
        <v>6</v>
      </c>
      <c r="B8" s="5">
        <v>0</v>
      </c>
      <c r="C8" s="40">
        <v>20</v>
      </c>
      <c r="D8" s="14" t="str">
        <f t="shared" si="1"/>
        <v>0</v>
      </c>
      <c r="E8" s="43">
        <v>750</v>
      </c>
      <c r="F8" s="30">
        <v>0</v>
      </c>
      <c r="G8" s="40">
        <v>2000000</v>
      </c>
      <c r="H8" s="30" t="str">
        <f t="shared" si="3"/>
        <v>0</v>
      </c>
      <c r="I8" s="40"/>
      <c r="J8" s="14">
        <v>0</v>
      </c>
      <c r="K8" s="7">
        <v>13</v>
      </c>
      <c r="L8" s="46" t="str">
        <f t="shared" si="4"/>
        <v>0</v>
      </c>
      <c r="M8" s="29">
        <f t="shared" si="6"/>
        <v>0</v>
      </c>
      <c r="N8" s="137" t="str">
        <f t="shared" si="5"/>
        <v>0</v>
      </c>
      <c r="O8" s="127"/>
    </row>
    <row r="9" spans="1:20" x14ac:dyDescent="0.25">
      <c r="A9" s="144" t="s">
        <v>7</v>
      </c>
      <c r="B9" s="5">
        <v>0</v>
      </c>
      <c r="C9" s="40">
        <v>100</v>
      </c>
      <c r="D9" s="14" t="str">
        <f t="shared" si="1"/>
        <v>1</v>
      </c>
      <c r="E9" s="40">
        <v>4439</v>
      </c>
      <c r="F9" s="45" t="str">
        <f t="shared" si="2"/>
        <v>1</v>
      </c>
      <c r="G9" s="40">
        <v>34600000</v>
      </c>
      <c r="H9" s="30" t="str">
        <f t="shared" si="3"/>
        <v>1</v>
      </c>
      <c r="I9" s="40">
        <v>38432000000</v>
      </c>
      <c r="J9" s="14" t="str">
        <f t="shared" si="0"/>
        <v>1</v>
      </c>
      <c r="K9" s="7">
        <v>123</v>
      </c>
      <c r="L9" s="46" t="str">
        <f t="shared" si="4"/>
        <v>1</v>
      </c>
      <c r="M9" s="29">
        <f t="shared" si="6"/>
        <v>5</v>
      </c>
      <c r="N9" s="137" t="str">
        <f>IF(M9&gt;=4,"1","0")</f>
        <v>1</v>
      </c>
      <c r="O9" s="126"/>
    </row>
    <row r="10" spans="1:20" x14ac:dyDescent="0.25">
      <c r="A10" s="144" t="s">
        <v>8</v>
      </c>
      <c r="B10" s="5">
        <v>1</v>
      </c>
      <c r="C10" s="40">
        <v>159</v>
      </c>
      <c r="D10" s="14" t="str">
        <f t="shared" si="1"/>
        <v>1</v>
      </c>
      <c r="E10" s="40">
        <v>15000</v>
      </c>
      <c r="F10" s="45" t="str">
        <f t="shared" si="2"/>
        <v>1</v>
      </c>
      <c r="G10" s="40">
        <v>96000000</v>
      </c>
      <c r="H10" s="30" t="str">
        <f t="shared" si="3"/>
        <v>1</v>
      </c>
      <c r="I10" s="40">
        <v>116056000000</v>
      </c>
      <c r="J10" s="14" t="str">
        <f t="shared" si="0"/>
        <v>1</v>
      </c>
      <c r="K10" s="7">
        <v>318</v>
      </c>
      <c r="L10" s="46" t="str">
        <f t="shared" si="4"/>
        <v>1</v>
      </c>
      <c r="M10" s="29">
        <f t="shared" si="6"/>
        <v>6</v>
      </c>
      <c r="N10" s="137" t="str">
        <f t="shared" si="5"/>
        <v>1</v>
      </c>
      <c r="O10" s="126"/>
    </row>
    <row r="11" spans="1:20" x14ac:dyDescent="0.25">
      <c r="A11" s="144" t="s">
        <v>9</v>
      </c>
      <c r="B11" s="5">
        <v>1</v>
      </c>
      <c r="C11" s="40">
        <v>70</v>
      </c>
      <c r="D11" s="14" t="str">
        <f t="shared" si="1"/>
        <v>0</v>
      </c>
      <c r="E11" s="40">
        <v>2000</v>
      </c>
      <c r="F11" s="45" t="str">
        <f t="shared" si="2"/>
        <v>0</v>
      </c>
      <c r="G11" s="40">
        <v>14390000</v>
      </c>
      <c r="H11" s="30" t="str">
        <f t="shared" si="3"/>
        <v>0</v>
      </c>
      <c r="I11" s="40"/>
      <c r="J11" s="14">
        <v>0</v>
      </c>
      <c r="K11" s="7">
        <v>90</v>
      </c>
      <c r="L11" s="46" t="str">
        <f t="shared" si="4"/>
        <v>1</v>
      </c>
      <c r="M11" s="29">
        <f t="shared" si="6"/>
        <v>2</v>
      </c>
      <c r="N11" s="137" t="str">
        <f t="shared" si="5"/>
        <v>0</v>
      </c>
      <c r="O11" s="126"/>
    </row>
    <row r="12" spans="1:20" x14ac:dyDescent="0.25">
      <c r="A12" s="144" t="s">
        <v>10</v>
      </c>
      <c r="B12" s="5">
        <v>1</v>
      </c>
      <c r="C12" s="40">
        <v>133</v>
      </c>
      <c r="D12" s="14" t="str">
        <f t="shared" si="1"/>
        <v>1</v>
      </c>
      <c r="E12" s="40">
        <v>9234</v>
      </c>
      <c r="F12" s="45" t="str">
        <f t="shared" si="2"/>
        <v>1</v>
      </c>
      <c r="G12" s="40">
        <v>36200000</v>
      </c>
      <c r="H12" s="30" t="str">
        <f t="shared" si="3"/>
        <v>1</v>
      </c>
      <c r="I12" s="40">
        <v>100031000000</v>
      </c>
      <c r="J12" s="14" t="str">
        <f t="shared" si="0"/>
        <v>1</v>
      </c>
      <c r="K12" s="7">
        <v>156</v>
      </c>
      <c r="L12" s="46" t="str">
        <f t="shared" si="4"/>
        <v>1</v>
      </c>
      <c r="M12" s="29">
        <f t="shared" si="6"/>
        <v>6</v>
      </c>
      <c r="N12" s="137" t="str">
        <f t="shared" si="5"/>
        <v>1</v>
      </c>
      <c r="O12" s="126"/>
    </row>
    <row r="13" spans="1:20" x14ac:dyDescent="0.25">
      <c r="A13" s="144" t="s">
        <v>11</v>
      </c>
      <c r="B13" s="5">
        <v>1</v>
      </c>
      <c r="C13" s="40">
        <v>245</v>
      </c>
      <c r="D13" s="14" t="str">
        <f t="shared" si="1"/>
        <v>1</v>
      </c>
      <c r="E13" s="40">
        <v>16840</v>
      </c>
      <c r="F13" s="45" t="str">
        <f t="shared" si="2"/>
        <v>1</v>
      </c>
      <c r="G13" s="40">
        <v>142100000</v>
      </c>
      <c r="H13" s="30" t="str">
        <f t="shared" si="3"/>
        <v>1</v>
      </c>
      <c r="I13" s="40">
        <v>185878116000</v>
      </c>
      <c r="J13" s="14" t="str">
        <f t="shared" si="0"/>
        <v>1</v>
      </c>
      <c r="K13" s="7">
        <v>458</v>
      </c>
      <c r="L13" s="46" t="str">
        <f t="shared" si="4"/>
        <v>1</v>
      </c>
      <c r="M13" s="29">
        <f t="shared" si="6"/>
        <v>6</v>
      </c>
      <c r="N13" s="137" t="str">
        <f t="shared" si="5"/>
        <v>1</v>
      </c>
      <c r="O13" s="126"/>
    </row>
    <row r="14" spans="1:20" x14ac:dyDescent="0.25">
      <c r="A14" s="144" t="s">
        <v>12</v>
      </c>
      <c r="B14" s="5">
        <v>1</v>
      </c>
      <c r="C14" s="40">
        <v>56</v>
      </c>
      <c r="D14" s="14" t="str">
        <f t="shared" si="1"/>
        <v>0</v>
      </c>
      <c r="E14" s="40">
        <v>2600</v>
      </c>
      <c r="F14" s="45" t="str">
        <f t="shared" si="2"/>
        <v>0</v>
      </c>
      <c r="G14" s="40">
        <v>6100000</v>
      </c>
      <c r="H14" s="30" t="str">
        <f t="shared" si="3"/>
        <v>0</v>
      </c>
      <c r="I14" s="40"/>
      <c r="J14" s="14">
        <v>0</v>
      </c>
      <c r="K14" s="7">
        <v>35</v>
      </c>
      <c r="L14" s="46" t="str">
        <f t="shared" si="4"/>
        <v>0</v>
      </c>
      <c r="M14" s="29">
        <f t="shared" si="6"/>
        <v>1</v>
      </c>
      <c r="N14" s="137" t="str">
        <f>IF(M14&gt;=4,"1","0")</f>
        <v>0</v>
      </c>
      <c r="O14" s="126"/>
    </row>
    <row r="15" spans="1:20" x14ac:dyDescent="0.25">
      <c r="A15" s="144" t="s">
        <v>13</v>
      </c>
      <c r="B15" s="5">
        <v>0</v>
      </c>
      <c r="C15" s="40">
        <v>90</v>
      </c>
      <c r="D15" s="14" t="str">
        <f t="shared" si="1"/>
        <v>0</v>
      </c>
      <c r="E15" s="40">
        <v>1300</v>
      </c>
      <c r="F15" s="45" t="str">
        <f t="shared" si="2"/>
        <v>0</v>
      </c>
      <c r="G15" s="40">
        <v>6600000</v>
      </c>
      <c r="H15" s="30" t="str">
        <f t="shared" si="3"/>
        <v>0</v>
      </c>
      <c r="I15" s="40"/>
      <c r="J15" s="14">
        <v>0</v>
      </c>
      <c r="K15" s="7">
        <v>33</v>
      </c>
      <c r="L15" s="46" t="str">
        <f t="shared" si="4"/>
        <v>0</v>
      </c>
      <c r="M15" s="29">
        <f t="shared" si="6"/>
        <v>0</v>
      </c>
      <c r="N15" s="137" t="str">
        <f t="shared" si="5"/>
        <v>0</v>
      </c>
      <c r="O15" s="126"/>
    </row>
    <row r="16" spans="1:20" x14ac:dyDescent="0.25">
      <c r="A16" s="144" t="s">
        <v>14</v>
      </c>
      <c r="B16" s="5">
        <v>1</v>
      </c>
      <c r="C16" s="40">
        <v>146</v>
      </c>
      <c r="D16" s="14" t="str">
        <f t="shared" si="1"/>
        <v>1</v>
      </c>
      <c r="E16" s="40">
        <v>4500</v>
      </c>
      <c r="F16" s="45" t="str">
        <f t="shared" si="2"/>
        <v>1</v>
      </c>
      <c r="G16" s="40">
        <v>34600000</v>
      </c>
      <c r="H16" s="30" t="str">
        <f t="shared" si="3"/>
        <v>1</v>
      </c>
      <c r="I16" s="40">
        <v>60283961000</v>
      </c>
      <c r="J16" s="14" t="str">
        <f t="shared" si="0"/>
        <v>1</v>
      </c>
      <c r="K16" s="7">
        <v>116</v>
      </c>
      <c r="L16" s="46" t="str">
        <f t="shared" si="4"/>
        <v>1</v>
      </c>
      <c r="M16" s="29">
        <f t="shared" si="6"/>
        <v>6</v>
      </c>
      <c r="N16" s="137" t="str">
        <f t="shared" si="5"/>
        <v>1</v>
      </c>
      <c r="O16" s="126"/>
    </row>
    <row r="17" spans="1:15" x14ac:dyDescent="0.25">
      <c r="A17" s="144" t="s">
        <v>15</v>
      </c>
      <c r="B17" s="5">
        <v>0</v>
      </c>
      <c r="C17" s="40">
        <v>8</v>
      </c>
      <c r="D17" s="14" t="str">
        <f t="shared" si="1"/>
        <v>0</v>
      </c>
      <c r="E17" s="40">
        <v>148</v>
      </c>
      <c r="F17" s="45" t="str">
        <f t="shared" si="2"/>
        <v>0</v>
      </c>
      <c r="G17" s="40">
        <v>2000000</v>
      </c>
      <c r="H17" s="30" t="str">
        <f t="shared" si="3"/>
        <v>0</v>
      </c>
      <c r="I17" s="40"/>
      <c r="J17" s="14">
        <v>0</v>
      </c>
      <c r="K17" s="7">
        <v>3</v>
      </c>
      <c r="L17" s="46" t="str">
        <f t="shared" si="4"/>
        <v>0</v>
      </c>
      <c r="M17" s="29">
        <f t="shared" si="6"/>
        <v>0</v>
      </c>
      <c r="N17" s="137" t="str">
        <f t="shared" si="5"/>
        <v>0</v>
      </c>
      <c r="O17" s="128"/>
    </row>
    <row r="18" spans="1:15" x14ac:dyDescent="0.25">
      <c r="A18" s="144" t="s">
        <v>16</v>
      </c>
      <c r="B18" s="5">
        <v>0</v>
      </c>
      <c r="C18" s="40">
        <v>56</v>
      </c>
      <c r="D18" s="14" t="str">
        <f t="shared" si="1"/>
        <v>0</v>
      </c>
      <c r="E18" s="40">
        <v>1444</v>
      </c>
      <c r="F18" s="45" t="str">
        <f t="shared" si="2"/>
        <v>0</v>
      </c>
      <c r="G18" s="40">
        <v>5500000</v>
      </c>
      <c r="H18" s="30" t="str">
        <f t="shared" si="3"/>
        <v>0</v>
      </c>
      <c r="I18" s="40"/>
      <c r="J18" s="14">
        <v>0</v>
      </c>
      <c r="K18" s="7">
        <v>18</v>
      </c>
      <c r="L18" s="46" t="str">
        <f t="shared" si="4"/>
        <v>0</v>
      </c>
      <c r="M18" s="29">
        <f t="shared" si="6"/>
        <v>0</v>
      </c>
      <c r="N18" s="137" t="str">
        <f t="shared" si="5"/>
        <v>0</v>
      </c>
      <c r="O18" s="128"/>
    </row>
    <row r="19" spans="1:15" x14ac:dyDescent="0.25">
      <c r="A19" s="144" t="s">
        <v>17</v>
      </c>
      <c r="B19" s="5">
        <v>0</v>
      </c>
      <c r="C19" s="40">
        <v>27</v>
      </c>
      <c r="D19" s="14" t="str">
        <f t="shared" si="1"/>
        <v>0</v>
      </c>
      <c r="E19" s="40">
        <v>624</v>
      </c>
      <c r="F19" s="45" t="str">
        <f t="shared" si="2"/>
        <v>0</v>
      </c>
      <c r="G19" s="40"/>
      <c r="H19" s="30">
        <v>0</v>
      </c>
      <c r="I19" s="40"/>
      <c r="J19" s="14">
        <v>0</v>
      </c>
      <c r="K19" s="7">
        <v>15</v>
      </c>
      <c r="L19" s="46" t="str">
        <f t="shared" si="4"/>
        <v>0</v>
      </c>
      <c r="M19" s="29">
        <f>B19+D19+F19+H19+J19+L19</f>
        <v>0</v>
      </c>
      <c r="N19" s="137" t="str">
        <f t="shared" si="5"/>
        <v>0</v>
      </c>
      <c r="O19" s="127"/>
    </row>
    <row r="20" spans="1:15" x14ac:dyDescent="0.25">
      <c r="A20" s="144" t="s">
        <v>18</v>
      </c>
      <c r="B20" s="5">
        <v>0</v>
      </c>
      <c r="C20" s="40">
        <v>34</v>
      </c>
      <c r="D20" s="14" t="str">
        <f t="shared" si="1"/>
        <v>0</v>
      </c>
      <c r="E20" s="40">
        <v>300</v>
      </c>
      <c r="F20" s="45" t="str">
        <f t="shared" si="2"/>
        <v>0</v>
      </c>
      <c r="G20" s="40"/>
      <c r="H20" s="30">
        <v>0</v>
      </c>
      <c r="I20" s="40"/>
      <c r="J20" s="14">
        <v>0</v>
      </c>
      <c r="K20" s="7">
        <v>16</v>
      </c>
      <c r="L20" s="46" t="str">
        <f t="shared" si="4"/>
        <v>0</v>
      </c>
      <c r="M20" s="29">
        <f t="shared" si="6"/>
        <v>0</v>
      </c>
      <c r="N20" s="137" t="str">
        <f>IF(M20&gt;=4,"1","0")</f>
        <v>0</v>
      </c>
      <c r="O20" s="127"/>
    </row>
    <row r="21" spans="1:15" x14ac:dyDescent="0.25">
      <c r="A21" s="144" t="s">
        <v>19</v>
      </c>
      <c r="B21" s="5">
        <v>0</v>
      </c>
      <c r="C21" s="40">
        <v>19</v>
      </c>
      <c r="D21" s="14" t="str">
        <f t="shared" si="1"/>
        <v>0</v>
      </c>
      <c r="E21" s="40">
        <v>1668</v>
      </c>
      <c r="F21" s="45" t="str">
        <f t="shared" si="2"/>
        <v>0</v>
      </c>
      <c r="G21" s="40"/>
      <c r="H21" s="30">
        <v>0</v>
      </c>
      <c r="I21" s="40"/>
      <c r="J21" s="14">
        <v>0</v>
      </c>
      <c r="K21" s="7">
        <v>30</v>
      </c>
      <c r="L21" s="46" t="str">
        <f t="shared" si="4"/>
        <v>0</v>
      </c>
      <c r="M21" s="29">
        <f t="shared" si="6"/>
        <v>0</v>
      </c>
      <c r="N21" s="137" t="str">
        <f t="shared" si="5"/>
        <v>0</v>
      </c>
      <c r="O21" s="127"/>
    </row>
    <row r="22" spans="1:15" x14ac:dyDescent="0.25">
      <c r="A22" s="144" t="s">
        <v>20</v>
      </c>
      <c r="B22" s="5">
        <v>1</v>
      </c>
      <c r="C22" s="40">
        <v>111</v>
      </c>
      <c r="D22" s="14" t="str">
        <f t="shared" si="1"/>
        <v>1</v>
      </c>
      <c r="E22" s="40">
        <v>6164</v>
      </c>
      <c r="F22" s="45" t="str">
        <f t="shared" si="2"/>
        <v>1</v>
      </c>
      <c r="G22" s="40">
        <v>30500000</v>
      </c>
      <c r="H22" s="30" t="str">
        <f t="shared" si="3"/>
        <v>1</v>
      </c>
      <c r="I22" s="40">
        <v>38555000000</v>
      </c>
      <c r="J22" s="14" t="str">
        <f t="shared" si="0"/>
        <v>1</v>
      </c>
      <c r="K22" s="7">
        <v>84</v>
      </c>
      <c r="L22" s="46" t="str">
        <f t="shared" si="4"/>
        <v>1</v>
      </c>
      <c r="M22" s="29">
        <f t="shared" si="6"/>
        <v>6</v>
      </c>
      <c r="N22" s="137" t="str">
        <f t="shared" si="5"/>
        <v>1</v>
      </c>
      <c r="O22" s="126"/>
    </row>
    <row r="23" spans="1:15" x14ac:dyDescent="0.25">
      <c r="A23" s="146" t="s">
        <v>21</v>
      </c>
      <c r="B23" s="93">
        <v>0</v>
      </c>
      <c r="C23" s="44">
        <v>72</v>
      </c>
      <c r="D23" s="20" t="str">
        <f t="shared" si="1"/>
        <v>0</v>
      </c>
      <c r="E23" s="44">
        <v>1800</v>
      </c>
      <c r="F23" s="110" t="str">
        <f t="shared" si="2"/>
        <v>0</v>
      </c>
      <c r="G23" s="44">
        <v>10287000</v>
      </c>
      <c r="H23" s="31" t="str">
        <f t="shared" si="3"/>
        <v>0</v>
      </c>
      <c r="I23" s="44">
        <v>19700000000</v>
      </c>
      <c r="J23" s="20" t="str">
        <f t="shared" si="0"/>
        <v>0</v>
      </c>
      <c r="K23" s="97">
        <v>33</v>
      </c>
      <c r="L23" s="111" t="str">
        <f t="shared" si="4"/>
        <v>0</v>
      </c>
      <c r="M23" s="90">
        <f t="shared" si="6"/>
        <v>0</v>
      </c>
      <c r="N23" s="137" t="str">
        <f t="shared" si="5"/>
        <v>0</v>
      </c>
      <c r="O23" s="126"/>
    </row>
    <row r="24" spans="1:15" x14ac:dyDescent="0.25">
      <c r="A24" s="51" t="s">
        <v>51</v>
      </c>
      <c r="B24" s="50"/>
      <c r="C24" s="49">
        <v>100</v>
      </c>
      <c r="D24" s="10"/>
      <c r="E24" s="49">
        <v>3000</v>
      </c>
      <c r="F24" s="49"/>
      <c r="G24" s="49">
        <v>15000000</v>
      </c>
      <c r="H24" s="98"/>
      <c r="I24" s="49">
        <v>30000000000</v>
      </c>
      <c r="J24" s="10"/>
      <c r="K24" s="10">
        <v>80</v>
      </c>
      <c r="L24" s="10"/>
      <c r="M24" s="91"/>
      <c r="N24" s="180"/>
      <c r="O24" s="48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EE51C-F657-4917-B2AE-43F4E3DF20DF}">
  <sheetPr>
    <tabColor theme="0"/>
  </sheetPr>
  <dimension ref="A1:J48"/>
  <sheetViews>
    <sheetView workbookViewId="0">
      <selection activeCell="E23" sqref="E23"/>
    </sheetView>
  </sheetViews>
  <sheetFormatPr defaultColWidth="8.85546875" defaultRowHeight="15" x14ac:dyDescent="0.25"/>
  <cols>
    <col min="1" max="1" width="18" customWidth="1"/>
    <col min="2" max="10" width="16.5703125" customWidth="1"/>
  </cols>
  <sheetData>
    <row r="1" spans="1:5" s="11" customFormat="1" ht="45" x14ac:dyDescent="0.25">
      <c r="A1" s="159"/>
      <c r="B1" s="162" t="s">
        <v>52</v>
      </c>
      <c r="C1" s="163" t="s">
        <v>53</v>
      </c>
      <c r="D1" s="163" t="s">
        <v>54</v>
      </c>
      <c r="E1" s="184" t="s">
        <v>24</v>
      </c>
    </row>
    <row r="2" spans="1:5" x14ac:dyDescent="0.25">
      <c r="A2" s="160" t="s">
        <v>0</v>
      </c>
      <c r="B2" s="2">
        <v>1</v>
      </c>
      <c r="C2" s="2">
        <v>0</v>
      </c>
      <c r="D2" s="2">
        <v>1</v>
      </c>
      <c r="E2" s="185">
        <v>1</v>
      </c>
    </row>
    <row r="3" spans="1:5" x14ac:dyDescent="0.25">
      <c r="A3" s="160" t="s">
        <v>1</v>
      </c>
      <c r="B3" s="2">
        <v>1</v>
      </c>
      <c r="C3" s="2">
        <v>1</v>
      </c>
      <c r="D3" s="2">
        <v>1</v>
      </c>
      <c r="E3" s="185">
        <v>1</v>
      </c>
    </row>
    <row r="4" spans="1:5" x14ac:dyDescent="0.25">
      <c r="A4" s="160" t="s">
        <v>2</v>
      </c>
      <c r="B4" s="2">
        <v>1</v>
      </c>
      <c r="C4" s="2">
        <v>0</v>
      </c>
      <c r="D4" s="2">
        <v>1</v>
      </c>
      <c r="E4" s="185">
        <v>1</v>
      </c>
    </row>
    <row r="5" spans="1:5" x14ac:dyDescent="0.25">
      <c r="A5" s="160" t="s">
        <v>3</v>
      </c>
      <c r="B5" s="2">
        <v>0</v>
      </c>
      <c r="C5" s="2">
        <v>0</v>
      </c>
      <c r="D5" s="2">
        <v>0</v>
      </c>
      <c r="E5" s="185">
        <v>0</v>
      </c>
    </row>
    <row r="6" spans="1:5" x14ac:dyDescent="0.25">
      <c r="A6" s="160" t="s">
        <v>4</v>
      </c>
      <c r="B6" s="2">
        <v>1</v>
      </c>
      <c r="C6" s="2">
        <v>1</v>
      </c>
      <c r="D6" s="2">
        <v>1</v>
      </c>
      <c r="E6" s="185">
        <v>1</v>
      </c>
    </row>
    <row r="7" spans="1:5" x14ac:dyDescent="0.25">
      <c r="A7" s="160" t="s">
        <v>5</v>
      </c>
      <c r="B7" s="2">
        <v>1</v>
      </c>
      <c r="C7" s="2">
        <v>0</v>
      </c>
      <c r="D7" s="2">
        <v>0</v>
      </c>
      <c r="E7" s="185">
        <v>0</v>
      </c>
    </row>
    <row r="8" spans="1:5" x14ac:dyDescent="0.25">
      <c r="A8" s="160" t="s">
        <v>6</v>
      </c>
      <c r="B8" s="2">
        <v>1</v>
      </c>
      <c r="C8" s="2">
        <v>0</v>
      </c>
      <c r="D8" s="2">
        <v>1</v>
      </c>
      <c r="E8" s="185">
        <v>1</v>
      </c>
    </row>
    <row r="9" spans="1:5" x14ac:dyDescent="0.25">
      <c r="A9" s="160" t="s">
        <v>7</v>
      </c>
      <c r="B9" s="2">
        <v>1</v>
      </c>
      <c r="C9" s="2">
        <v>0</v>
      </c>
      <c r="D9" s="2">
        <v>0</v>
      </c>
      <c r="E9" s="185">
        <v>0</v>
      </c>
    </row>
    <row r="10" spans="1:5" x14ac:dyDescent="0.25">
      <c r="A10" s="160" t="s">
        <v>8</v>
      </c>
      <c r="B10" s="2">
        <v>0</v>
      </c>
      <c r="C10" s="2">
        <v>1</v>
      </c>
      <c r="D10" s="2">
        <v>1</v>
      </c>
      <c r="E10" s="185">
        <v>1</v>
      </c>
    </row>
    <row r="11" spans="1:5" x14ac:dyDescent="0.25">
      <c r="A11" s="160" t="s">
        <v>9</v>
      </c>
      <c r="B11" s="2">
        <v>0</v>
      </c>
      <c r="C11" s="2">
        <v>1</v>
      </c>
      <c r="D11" s="2">
        <v>0</v>
      </c>
      <c r="E11" s="185">
        <v>0</v>
      </c>
    </row>
    <row r="12" spans="1:5" x14ac:dyDescent="0.25">
      <c r="A12" s="160" t="s">
        <v>10</v>
      </c>
      <c r="B12" s="2">
        <v>1</v>
      </c>
      <c r="C12" s="2">
        <v>1</v>
      </c>
      <c r="D12" s="2">
        <v>1</v>
      </c>
      <c r="E12" s="185">
        <v>1</v>
      </c>
    </row>
    <row r="13" spans="1:5" x14ac:dyDescent="0.25">
      <c r="A13" s="160" t="s">
        <v>11</v>
      </c>
      <c r="B13" s="2">
        <v>0</v>
      </c>
      <c r="C13" s="2">
        <v>1</v>
      </c>
      <c r="D13" s="2">
        <v>0</v>
      </c>
      <c r="E13" s="185">
        <v>0</v>
      </c>
    </row>
    <row r="14" spans="1:5" x14ac:dyDescent="0.25">
      <c r="A14" s="160" t="s">
        <v>12</v>
      </c>
      <c r="B14" s="2">
        <v>1</v>
      </c>
      <c r="C14" s="2">
        <v>0</v>
      </c>
      <c r="D14" s="2">
        <v>0</v>
      </c>
      <c r="E14" s="185">
        <v>0</v>
      </c>
    </row>
    <row r="15" spans="1:5" x14ac:dyDescent="0.25">
      <c r="A15" s="160" t="s">
        <v>13</v>
      </c>
      <c r="B15" s="2">
        <v>0</v>
      </c>
      <c r="C15" s="2">
        <v>1</v>
      </c>
      <c r="D15" s="2">
        <v>0</v>
      </c>
      <c r="E15" s="185">
        <v>0</v>
      </c>
    </row>
    <row r="16" spans="1:5" x14ac:dyDescent="0.25">
      <c r="A16" s="160" t="s">
        <v>14</v>
      </c>
      <c r="B16" s="2">
        <v>0</v>
      </c>
      <c r="C16" s="2">
        <v>1</v>
      </c>
      <c r="D16" s="2">
        <v>0</v>
      </c>
      <c r="E16" s="185">
        <v>0</v>
      </c>
    </row>
    <row r="17" spans="1:10" x14ac:dyDescent="0.25">
      <c r="A17" s="160" t="s">
        <v>15</v>
      </c>
      <c r="B17" s="2">
        <v>0</v>
      </c>
      <c r="C17" s="2">
        <v>0</v>
      </c>
      <c r="D17" s="2">
        <v>0</v>
      </c>
      <c r="E17" s="185">
        <v>0</v>
      </c>
    </row>
    <row r="18" spans="1:10" x14ac:dyDescent="0.25">
      <c r="A18" s="160" t="s">
        <v>16</v>
      </c>
      <c r="B18" s="2">
        <v>0</v>
      </c>
      <c r="C18" s="2">
        <v>1</v>
      </c>
      <c r="D18" s="2">
        <v>1</v>
      </c>
      <c r="E18" s="185">
        <v>1</v>
      </c>
    </row>
    <row r="19" spans="1:10" x14ac:dyDescent="0.25">
      <c r="A19" s="160" t="s">
        <v>17</v>
      </c>
      <c r="B19" s="2">
        <v>0</v>
      </c>
      <c r="C19" s="2">
        <v>0</v>
      </c>
      <c r="D19" s="2">
        <v>0</v>
      </c>
      <c r="E19" s="185">
        <v>0</v>
      </c>
    </row>
    <row r="20" spans="1:10" x14ac:dyDescent="0.25">
      <c r="A20" s="160" t="s">
        <v>18</v>
      </c>
      <c r="B20" s="2">
        <v>1</v>
      </c>
      <c r="C20" s="2">
        <v>0</v>
      </c>
      <c r="D20" s="2">
        <v>1</v>
      </c>
      <c r="E20" s="185">
        <v>1</v>
      </c>
    </row>
    <row r="21" spans="1:10" x14ac:dyDescent="0.25">
      <c r="A21" s="160" t="s">
        <v>19</v>
      </c>
      <c r="B21" s="2">
        <v>1</v>
      </c>
      <c r="C21" s="2">
        <v>1</v>
      </c>
      <c r="D21" s="2">
        <v>1</v>
      </c>
      <c r="E21" s="185">
        <v>1</v>
      </c>
    </row>
    <row r="22" spans="1:10" x14ac:dyDescent="0.25">
      <c r="A22" s="160" t="s">
        <v>20</v>
      </c>
      <c r="B22" s="2">
        <v>1</v>
      </c>
      <c r="C22" s="2">
        <v>1</v>
      </c>
      <c r="D22" s="2">
        <v>0</v>
      </c>
      <c r="E22" s="185">
        <v>1</v>
      </c>
    </row>
    <row r="23" spans="1:10" x14ac:dyDescent="0.25">
      <c r="A23" s="161" t="s">
        <v>21</v>
      </c>
      <c r="B23" s="92">
        <v>1</v>
      </c>
      <c r="C23" s="92">
        <v>0</v>
      </c>
      <c r="D23" s="92">
        <v>0</v>
      </c>
      <c r="E23" s="186">
        <v>0</v>
      </c>
    </row>
    <row r="24" spans="1:10" x14ac:dyDescent="0.25">
      <c r="B24" s="2"/>
      <c r="C24" s="2"/>
      <c r="D24" s="4"/>
      <c r="E24" s="12"/>
    </row>
    <row r="26" spans="1:10" ht="60" x14ac:dyDescent="0.25">
      <c r="A26" s="163" t="s">
        <v>54</v>
      </c>
      <c r="B26" s="189" t="s">
        <v>55</v>
      </c>
      <c r="C26" s="189" t="s">
        <v>56</v>
      </c>
      <c r="D26" s="189" t="s">
        <v>57</v>
      </c>
      <c r="E26" s="189" t="s">
        <v>58</v>
      </c>
      <c r="F26" s="189" t="s">
        <v>59</v>
      </c>
      <c r="G26" s="189" t="s">
        <v>61</v>
      </c>
      <c r="H26" s="189" t="s">
        <v>60</v>
      </c>
      <c r="I26" s="190" t="s">
        <v>45</v>
      </c>
      <c r="J26" s="194" t="s">
        <v>24</v>
      </c>
    </row>
    <row r="27" spans="1:10" x14ac:dyDescent="0.25">
      <c r="A27" s="191" t="s">
        <v>0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 s="1">
        <f t="shared" ref="I27:I41" si="0">SUM(B27:H27)</f>
        <v>7</v>
      </c>
      <c r="J27" s="188">
        <v>1</v>
      </c>
    </row>
    <row r="28" spans="1:10" x14ac:dyDescent="0.25">
      <c r="A28" s="191" t="s">
        <v>1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 s="1">
        <f t="shared" si="0"/>
        <v>7</v>
      </c>
      <c r="J28" s="188">
        <v>1</v>
      </c>
    </row>
    <row r="29" spans="1:10" x14ac:dyDescent="0.25">
      <c r="A29" s="191" t="s">
        <v>2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 s="1">
        <f t="shared" si="0"/>
        <v>7</v>
      </c>
      <c r="J29" s="188">
        <v>1</v>
      </c>
    </row>
    <row r="30" spans="1:10" x14ac:dyDescent="0.25">
      <c r="A30" s="191" t="s">
        <v>3</v>
      </c>
      <c r="B30">
        <v>1</v>
      </c>
      <c r="C30">
        <v>1</v>
      </c>
      <c r="D30">
        <v>0</v>
      </c>
      <c r="E30">
        <v>0</v>
      </c>
      <c r="F30">
        <v>0</v>
      </c>
      <c r="G30">
        <v>1</v>
      </c>
      <c r="H30">
        <v>1</v>
      </c>
      <c r="I30" s="1">
        <f t="shared" si="0"/>
        <v>4</v>
      </c>
      <c r="J30" s="188">
        <v>0</v>
      </c>
    </row>
    <row r="31" spans="1:10" x14ac:dyDescent="0.25">
      <c r="A31" s="191" t="s">
        <v>4</v>
      </c>
      <c r="B31">
        <v>1</v>
      </c>
      <c r="C31">
        <v>1</v>
      </c>
      <c r="D31">
        <v>1</v>
      </c>
      <c r="E31">
        <v>1</v>
      </c>
      <c r="F31">
        <v>0</v>
      </c>
      <c r="G31">
        <v>1</v>
      </c>
      <c r="H31">
        <v>0</v>
      </c>
      <c r="I31" s="1">
        <f t="shared" si="0"/>
        <v>5</v>
      </c>
      <c r="J31" s="188">
        <v>1</v>
      </c>
    </row>
    <row r="32" spans="1:10" x14ac:dyDescent="0.25">
      <c r="A32" s="191" t="s">
        <v>5</v>
      </c>
      <c r="B32">
        <v>1</v>
      </c>
      <c r="C32">
        <v>1</v>
      </c>
      <c r="D32">
        <v>0</v>
      </c>
      <c r="E32">
        <v>0</v>
      </c>
      <c r="F32">
        <v>0</v>
      </c>
      <c r="G32">
        <v>1</v>
      </c>
      <c r="H32">
        <v>1</v>
      </c>
      <c r="I32" s="1">
        <f t="shared" si="0"/>
        <v>4</v>
      </c>
      <c r="J32" s="188">
        <v>0</v>
      </c>
    </row>
    <row r="33" spans="1:10" x14ac:dyDescent="0.25">
      <c r="A33" s="191" t="s">
        <v>6</v>
      </c>
      <c r="B33">
        <v>1</v>
      </c>
      <c r="C33">
        <v>1</v>
      </c>
      <c r="D33">
        <v>1</v>
      </c>
      <c r="E33">
        <v>1</v>
      </c>
      <c r="F33">
        <v>0</v>
      </c>
      <c r="G33">
        <v>1</v>
      </c>
      <c r="H33">
        <v>1</v>
      </c>
      <c r="I33" s="1">
        <f t="shared" si="0"/>
        <v>6</v>
      </c>
      <c r="J33" s="188">
        <v>1</v>
      </c>
    </row>
    <row r="34" spans="1:10" x14ac:dyDescent="0.25">
      <c r="A34" s="191" t="s">
        <v>7</v>
      </c>
      <c r="B34">
        <v>1</v>
      </c>
      <c r="C34">
        <v>1</v>
      </c>
      <c r="D34">
        <v>0</v>
      </c>
      <c r="E34">
        <v>0</v>
      </c>
      <c r="F34">
        <v>0</v>
      </c>
      <c r="G34">
        <v>1</v>
      </c>
      <c r="H34">
        <v>1</v>
      </c>
      <c r="I34" s="1">
        <f t="shared" si="0"/>
        <v>4</v>
      </c>
      <c r="J34" s="188">
        <v>0</v>
      </c>
    </row>
    <row r="35" spans="1:10" x14ac:dyDescent="0.25">
      <c r="A35" s="191" t="s">
        <v>8</v>
      </c>
      <c r="B35">
        <v>1</v>
      </c>
      <c r="C35">
        <v>1</v>
      </c>
      <c r="D35">
        <v>0</v>
      </c>
      <c r="E35">
        <v>1</v>
      </c>
      <c r="F35">
        <v>0</v>
      </c>
      <c r="G35">
        <v>1</v>
      </c>
      <c r="H35">
        <v>1</v>
      </c>
      <c r="I35" s="1">
        <f t="shared" si="0"/>
        <v>5</v>
      </c>
      <c r="J35" s="188">
        <v>1</v>
      </c>
    </row>
    <row r="36" spans="1:10" x14ac:dyDescent="0.25">
      <c r="A36" s="191" t="s">
        <v>9</v>
      </c>
      <c r="B36">
        <v>1</v>
      </c>
      <c r="C36">
        <v>1</v>
      </c>
      <c r="D36">
        <v>0</v>
      </c>
      <c r="E36">
        <v>1</v>
      </c>
      <c r="F36">
        <v>0</v>
      </c>
      <c r="G36">
        <v>0</v>
      </c>
      <c r="H36">
        <v>0</v>
      </c>
      <c r="I36" s="1">
        <f t="shared" si="0"/>
        <v>3</v>
      </c>
      <c r="J36" s="188">
        <v>0</v>
      </c>
    </row>
    <row r="37" spans="1:10" x14ac:dyDescent="0.25">
      <c r="A37" s="191" t="s">
        <v>10</v>
      </c>
      <c r="B37">
        <v>1</v>
      </c>
      <c r="C37">
        <v>1</v>
      </c>
      <c r="D37">
        <v>1</v>
      </c>
      <c r="E37">
        <v>1</v>
      </c>
      <c r="F37">
        <v>0</v>
      </c>
      <c r="G37">
        <v>1</v>
      </c>
      <c r="H37">
        <v>1</v>
      </c>
      <c r="I37" s="1">
        <f t="shared" si="0"/>
        <v>6</v>
      </c>
      <c r="J37" s="188">
        <v>1</v>
      </c>
    </row>
    <row r="38" spans="1:10" x14ac:dyDescent="0.25">
      <c r="A38" s="191" t="s">
        <v>11</v>
      </c>
      <c r="B38">
        <v>1</v>
      </c>
      <c r="C38">
        <v>1</v>
      </c>
      <c r="D38">
        <v>0</v>
      </c>
      <c r="E38">
        <v>0</v>
      </c>
      <c r="F38">
        <v>0</v>
      </c>
      <c r="G38">
        <v>1</v>
      </c>
      <c r="H38">
        <v>1</v>
      </c>
      <c r="I38" s="1">
        <f t="shared" si="0"/>
        <v>4</v>
      </c>
      <c r="J38" s="188">
        <v>0</v>
      </c>
    </row>
    <row r="39" spans="1:10" x14ac:dyDescent="0.25">
      <c r="A39" s="191" t="s">
        <v>12</v>
      </c>
      <c r="B39">
        <v>1</v>
      </c>
      <c r="C39">
        <v>1</v>
      </c>
      <c r="D39">
        <v>0</v>
      </c>
      <c r="E39">
        <v>0</v>
      </c>
      <c r="F39">
        <v>0</v>
      </c>
      <c r="G39">
        <v>1</v>
      </c>
      <c r="H39">
        <v>1</v>
      </c>
      <c r="I39" s="1">
        <f t="shared" si="0"/>
        <v>4</v>
      </c>
      <c r="J39" s="188">
        <v>0</v>
      </c>
    </row>
    <row r="40" spans="1:10" x14ac:dyDescent="0.25">
      <c r="A40" s="191" t="s">
        <v>13</v>
      </c>
      <c r="B40">
        <v>1</v>
      </c>
      <c r="C40">
        <v>1</v>
      </c>
      <c r="D40">
        <v>0</v>
      </c>
      <c r="E40">
        <v>0</v>
      </c>
      <c r="F40">
        <v>0</v>
      </c>
      <c r="G40">
        <v>1</v>
      </c>
      <c r="H40">
        <v>1</v>
      </c>
      <c r="I40" s="1">
        <f t="shared" si="0"/>
        <v>4</v>
      </c>
      <c r="J40" s="188">
        <v>0</v>
      </c>
    </row>
    <row r="41" spans="1:10" x14ac:dyDescent="0.25">
      <c r="A41" s="191" t="s">
        <v>14</v>
      </c>
      <c r="B41">
        <v>1</v>
      </c>
      <c r="C41">
        <v>1</v>
      </c>
      <c r="D41">
        <v>0</v>
      </c>
      <c r="E41">
        <v>0</v>
      </c>
      <c r="F41">
        <v>0</v>
      </c>
      <c r="G41">
        <v>1</v>
      </c>
      <c r="H41">
        <v>1</v>
      </c>
      <c r="I41" s="1">
        <f t="shared" si="0"/>
        <v>4</v>
      </c>
      <c r="J41" s="188">
        <v>0</v>
      </c>
    </row>
    <row r="42" spans="1:10" x14ac:dyDescent="0.25">
      <c r="A42" s="191" t="s">
        <v>15</v>
      </c>
      <c r="B42" s="192">
        <v>1</v>
      </c>
      <c r="C42" s="192">
        <v>1</v>
      </c>
      <c r="D42" s="192">
        <v>1</v>
      </c>
      <c r="E42" s="192">
        <v>0</v>
      </c>
      <c r="F42" s="192">
        <v>0</v>
      </c>
      <c r="G42" s="192">
        <v>0</v>
      </c>
      <c r="H42" s="192">
        <v>1</v>
      </c>
      <c r="I42" s="193">
        <f>SUM(B42:H42)</f>
        <v>4</v>
      </c>
      <c r="J42" s="188">
        <v>0</v>
      </c>
    </row>
    <row r="43" spans="1:10" x14ac:dyDescent="0.25">
      <c r="A43" s="191" t="s">
        <v>16</v>
      </c>
      <c r="B43" s="192">
        <v>1</v>
      </c>
      <c r="C43" s="192">
        <v>1</v>
      </c>
      <c r="D43" s="192">
        <v>1</v>
      </c>
      <c r="E43" s="192">
        <v>0</v>
      </c>
      <c r="F43" s="192">
        <v>0</v>
      </c>
      <c r="G43" s="192">
        <v>1</v>
      </c>
      <c r="H43" s="192">
        <v>1</v>
      </c>
      <c r="I43" s="193">
        <f>SUM(B43:H43)</f>
        <v>5</v>
      </c>
      <c r="J43" s="188">
        <v>1</v>
      </c>
    </row>
    <row r="44" spans="1:10" x14ac:dyDescent="0.25">
      <c r="A44" s="191" t="s">
        <v>17</v>
      </c>
      <c r="B44">
        <v>1</v>
      </c>
      <c r="C44">
        <v>0</v>
      </c>
      <c r="D44">
        <v>0</v>
      </c>
      <c r="E44">
        <v>1</v>
      </c>
      <c r="F44">
        <v>0</v>
      </c>
      <c r="G44">
        <v>0</v>
      </c>
      <c r="H44">
        <v>0</v>
      </c>
      <c r="I44" s="1">
        <f>SUM(B44:H44)</f>
        <v>2</v>
      </c>
      <c r="J44" s="188">
        <v>0</v>
      </c>
    </row>
    <row r="45" spans="1:10" x14ac:dyDescent="0.25">
      <c r="A45" s="191" t="s">
        <v>18</v>
      </c>
      <c r="B45">
        <v>1</v>
      </c>
      <c r="C45">
        <v>1</v>
      </c>
      <c r="D45">
        <v>1</v>
      </c>
      <c r="E45">
        <v>1</v>
      </c>
      <c r="F45">
        <v>1</v>
      </c>
      <c r="G45">
        <v>0</v>
      </c>
      <c r="H45">
        <v>0</v>
      </c>
      <c r="I45" s="1">
        <f t="shared" ref="I45:I48" si="1">SUM(B45:H45)</f>
        <v>5</v>
      </c>
      <c r="J45" s="188">
        <v>1</v>
      </c>
    </row>
    <row r="46" spans="1:10" x14ac:dyDescent="0.25">
      <c r="A46" s="191" t="s">
        <v>19</v>
      </c>
      <c r="B46">
        <v>1</v>
      </c>
      <c r="C46">
        <v>1</v>
      </c>
      <c r="D46">
        <v>1</v>
      </c>
      <c r="E46">
        <v>1</v>
      </c>
      <c r="F46">
        <v>0</v>
      </c>
      <c r="G46">
        <v>0</v>
      </c>
      <c r="H46">
        <v>1</v>
      </c>
      <c r="I46" s="1">
        <f t="shared" si="1"/>
        <v>5</v>
      </c>
      <c r="J46" s="188">
        <v>1</v>
      </c>
    </row>
    <row r="47" spans="1:10" x14ac:dyDescent="0.25">
      <c r="A47" s="191" t="s">
        <v>20</v>
      </c>
      <c r="B47">
        <v>1</v>
      </c>
      <c r="C47">
        <v>1</v>
      </c>
      <c r="D47">
        <v>1</v>
      </c>
      <c r="E47">
        <v>0</v>
      </c>
      <c r="F47">
        <v>0</v>
      </c>
      <c r="G47">
        <v>0</v>
      </c>
      <c r="H47">
        <v>1</v>
      </c>
      <c r="I47" s="1">
        <f t="shared" si="1"/>
        <v>4</v>
      </c>
      <c r="J47" s="188">
        <v>0</v>
      </c>
    </row>
    <row r="48" spans="1:10" x14ac:dyDescent="0.25">
      <c r="A48" s="191" t="s">
        <v>21</v>
      </c>
      <c r="B48">
        <v>1</v>
      </c>
      <c r="C48">
        <v>1</v>
      </c>
      <c r="D48">
        <v>1</v>
      </c>
      <c r="E48">
        <v>0</v>
      </c>
      <c r="F48">
        <v>0</v>
      </c>
      <c r="G48">
        <v>0</v>
      </c>
      <c r="H48">
        <v>1</v>
      </c>
      <c r="I48" s="1">
        <f t="shared" si="1"/>
        <v>4</v>
      </c>
      <c r="J48" s="188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F1CD6-0CBE-492B-8B25-AB6A3F83DEA4}">
  <sheetPr>
    <tabColor theme="0"/>
  </sheetPr>
  <dimension ref="A1:Q24"/>
  <sheetViews>
    <sheetView topLeftCell="B1" workbookViewId="0">
      <selection activeCell="K37" sqref="K37"/>
    </sheetView>
  </sheetViews>
  <sheetFormatPr defaultColWidth="8.85546875" defaultRowHeight="15" x14ac:dyDescent="0.25"/>
  <cols>
    <col min="1" max="1" width="12.85546875" customWidth="1"/>
    <col min="2" max="13" width="8.85546875" style="2" customWidth="1"/>
    <col min="14" max="14" width="8.85546875" style="2"/>
    <col min="15" max="15" width="16.5703125" style="2" customWidth="1"/>
  </cols>
  <sheetData>
    <row r="1" spans="1:17" ht="60" x14ac:dyDescent="0.25">
      <c r="A1" s="155" t="s">
        <v>74</v>
      </c>
      <c r="B1" s="196" t="s">
        <v>62</v>
      </c>
      <c r="C1" s="196" t="s">
        <v>63</v>
      </c>
      <c r="D1" s="196" t="s">
        <v>64</v>
      </c>
      <c r="E1" s="196" t="s">
        <v>65</v>
      </c>
      <c r="F1" s="196" t="s">
        <v>66</v>
      </c>
      <c r="G1" s="196" t="s">
        <v>67</v>
      </c>
      <c r="H1" s="196" t="s">
        <v>68</v>
      </c>
      <c r="I1" s="196" t="s">
        <v>69</v>
      </c>
      <c r="J1" s="196" t="s">
        <v>70</v>
      </c>
      <c r="K1" s="196" t="s">
        <v>71</v>
      </c>
      <c r="L1" s="196" t="s">
        <v>72</v>
      </c>
      <c r="M1" s="196" t="s">
        <v>73</v>
      </c>
      <c r="N1" s="158" t="s">
        <v>75</v>
      </c>
      <c r="O1" s="181" t="s">
        <v>24</v>
      </c>
      <c r="P1" s="11"/>
      <c r="Q1" s="11"/>
    </row>
    <row r="2" spans="1:17" x14ac:dyDescent="0.25">
      <c r="A2" s="156" t="s">
        <v>0</v>
      </c>
      <c r="B2" s="197">
        <v>77.900000000000006</v>
      </c>
      <c r="C2" s="197">
        <v>81</v>
      </c>
      <c r="D2" s="197">
        <v>79.099999999999994</v>
      </c>
      <c r="E2" s="197">
        <v>80.900000000000006</v>
      </c>
      <c r="F2" s="197">
        <v>80.8</v>
      </c>
      <c r="G2" s="197">
        <v>74.599999999999994</v>
      </c>
      <c r="H2" s="197">
        <v>75.900000000000006</v>
      </c>
      <c r="I2" s="197">
        <v>77.400000000000006</v>
      </c>
      <c r="J2" s="197">
        <v>79</v>
      </c>
      <c r="K2" s="197">
        <v>82.5</v>
      </c>
      <c r="L2" s="197">
        <v>86.6</v>
      </c>
      <c r="M2" s="197">
        <v>73.2</v>
      </c>
      <c r="N2" s="139">
        <f t="shared" ref="N2:N12" si="0">AVERAGE(B2:M2)</f>
        <v>79.075000000000003</v>
      </c>
      <c r="O2" s="182" t="str">
        <f>IF(N2&lt;$Q$2,"0","1")</f>
        <v>0</v>
      </c>
      <c r="P2" s="1" t="s">
        <v>76</v>
      </c>
      <c r="Q2" s="138">
        <f>MEDIAN(N2:N23)</f>
        <v>79.907499999999999</v>
      </c>
    </row>
    <row r="3" spans="1:17" x14ac:dyDescent="0.25">
      <c r="A3" s="156" t="s">
        <v>1</v>
      </c>
      <c r="B3" s="2">
        <v>93.4</v>
      </c>
      <c r="C3" s="2">
        <v>79.8</v>
      </c>
      <c r="D3" s="2">
        <v>79.3</v>
      </c>
      <c r="E3" s="2">
        <v>74.8</v>
      </c>
      <c r="F3" s="2">
        <v>74.099999999999994</v>
      </c>
      <c r="G3" s="2">
        <v>69.7</v>
      </c>
      <c r="H3" s="2">
        <v>84.4</v>
      </c>
      <c r="I3" s="2">
        <v>87.3</v>
      </c>
      <c r="J3" s="2">
        <v>82.4</v>
      </c>
      <c r="K3" s="2">
        <v>88.9</v>
      </c>
      <c r="L3" s="2">
        <v>79</v>
      </c>
      <c r="M3" s="2">
        <v>87.6</v>
      </c>
      <c r="N3" s="139">
        <f t="shared" si="0"/>
        <v>81.724999999999994</v>
      </c>
      <c r="O3" s="182" t="str">
        <f t="shared" ref="O3:O23" si="1">IF(N3&lt;$Q$2,"0","1")</f>
        <v>1</v>
      </c>
      <c r="Q3" s="11"/>
    </row>
    <row r="4" spans="1:17" ht="30" x14ac:dyDescent="0.25">
      <c r="A4" s="156" t="s">
        <v>2</v>
      </c>
      <c r="B4" s="197">
        <v>90</v>
      </c>
      <c r="C4" s="197">
        <v>89.8</v>
      </c>
      <c r="D4" s="197">
        <v>77.5</v>
      </c>
      <c r="E4" s="197">
        <v>85.3</v>
      </c>
      <c r="F4" s="197">
        <v>87.8</v>
      </c>
      <c r="G4" s="197">
        <v>81.400000000000006</v>
      </c>
      <c r="H4" s="197">
        <v>80.099999999999994</v>
      </c>
      <c r="I4" s="197">
        <v>82</v>
      </c>
      <c r="J4" s="197">
        <v>83.4</v>
      </c>
      <c r="K4" s="197">
        <v>87.7</v>
      </c>
      <c r="L4" s="197">
        <v>88.1</v>
      </c>
      <c r="M4" s="197">
        <v>77.2</v>
      </c>
      <c r="N4" s="139">
        <f t="shared" si="0"/>
        <v>84.191666666666677</v>
      </c>
      <c r="O4" s="182" t="str">
        <f t="shared" si="1"/>
        <v>1</v>
      </c>
      <c r="Q4" s="11"/>
    </row>
    <row r="5" spans="1:17" x14ac:dyDescent="0.25">
      <c r="A5" s="156" t="s">
        <v>3</v>
      </c>
      <c r="B5" s="197">
        <v>84.4</v>
      </c>
      <c r="C5" s="197">
        <v>82.3</v>
      </c>
      <c r="D5" s="197">
        <v>82.3</v>
      </c>
      <c r="E5" s="197">
        <v>77.7</v>
      </c>
      <c r="F5" s="197">
        <v>77.5</v>
      </c>
      <c r="G5" s="197">
        <v>66.900000000000006</v>
      </c>
      <c r="H5" s="197">
        <v>71.8</v>
      </c>
      <c r="I5" s="197">
        <v>71.599999999999994</v>
      </c>
      <c r="J5" s="197">
        <v>75.5</v>
      </c>
      <c r="K5" s="197">
        <v>78.3</v>
      </c>
      <c r="L5" s="197">
        <v>79</v>
      </c>
      <c r="M5" s="197">
        <v>63.6</v>
      </c>
      <c r="N5" s="139">
        <f t="shared" si="0"/>
        <v>75.908333333333331</v>
      </c>
      <c r="O5" s="182" t="str">
        <f t="shared" si="1"/>
        <v>0</v>
      </c>
      <c r="Q5" s="11"/>
    </row>
    <row r="6" spans="1:17" x14ac:dyDescent="0.25">
      <c r="A6" s="156" t="s">
        <v>4</v>
      </c>
      <c r="B6" s="197">
        <v>86.1</v>
      </c>
      <c r="C6" s="197">
        <v>92.1</v>
      </c>
      <c r="D6" s="197">
        <v>79.3</v>
      </c>
      <c r="E6" s="197">
        <v>86.1</v>
      </c>
      <c r="F6" s="197">
        <v>83.5</v>
      </c>
      <c r="G6" s="197">
        <v>56.7</v>
      </c>
      <c r="H6" s="197">
        <v>69.2</v>
      </c>
      <c r="I6" s="197">
        <v>78.2</v>
      </c>
      <c r="J6" s="197">
        <v>82.1</v>
      </c>
      <c r="K6" s="197">
        <v>89.5</v>
      </c>
      <c r="L6" s="197">
        <v>93.3</v>
      </c>
      <c r="M6" s="197">
        <v>91.4</v>
      </c>
      <c r="N6" s="139">
        <f t="shared" si="0"/>
        <v>82.291666666666671</v>
      </c>
      <c r="O6" s="182" t="str">
        <f t="shared" si="1"/>
        <v>1</v>
      </c>
      <c r="Q6" s="11"/>
    </row>
    <row r="7" spans="1:17" x14ac:dyDescent="0.25">
      <c r="A7" s="156" t="s">
        <v>5</v>
      </c>
      <c r="B7" s="2">
        <v>78.900000000000006</v>
      </c>
      <c r="C7" s="2">
        <v>87.7</v>
      </c>
      <c r="D7" s="2">
        <v>86.7</v>
      </c>
      <c r="E7" s="2">
        <v>82.2</v>
      </c>
      <c r="F7" s="2">
        <v>81.900000000000006</v>
      </c>
      <c r="G7" s="2">
        <v>71.400000000000006</v>
      </c>
      <c r="H7" s="2">
        <v>67.5</v>
      </c>
      <c r="I7" s="2">
        <v>77.400000000000006</v>
      </c>
      <c r="J7" s="2">
        <v>80.5</v>
      </c>
      <c r="K7" s="2">
        <v>71.5</v>
      </c>
      <c r="L7" s="2">
        <v>81.2</v>
      </c>
      <c r="M7" s="2">
        <v>92.2</v>
      </c>
      <c r="N7" s="139">
        <f t="shared" si="0"/>
        <v>79.924999999999997</v>
      </c>
      <c r="O7" s="182" t="str">
        <f t="shared" si="1"/>
        <v>1</v>
      </c>
      <c r="P7" s="11"/>
      <c r="Q7" s="11"/>
    </row>
    <row r="8" spans="1:17" x14ac:dyDescent="0.25">
      <c r="A8" s="156" t="s">
        <v>6</v>
      </c>
      <c r="B8" s="197">
        <v>94.9</v>
      </c>
      <c r="C8" s="197">
        <v>95.6</v>
      </c>
      <c r="D8" s="197">
        <v>92.7</v>
      </c>
      <c r="E8" s="197">
        <v>74.7</v>
      </c>
      <c r="F8" s="197">
        <v>78</v>
      </c>
      <c r="G8" s="197">
        <v>71.400000000000006</v>
      </c>
      <c r="H8" s="197">
        <v>74.900000000000006</v>
      </c>
      <c r="I8" s="197">
        <v>74.8</v>
      </c>
      <c r="J8" s="197">
        <v>75.900000000000006</v>
      </c>
      <c r="K8" s="197">
        <v>77.599999999999994</v>
      </c>
      <c r="L8" s="197">
        <v>86.7</v>
      </c>
      <c r="M8" s="197">
        <v>78.7</v>
      </c>
      <c r="N8" s="139">
        <f t="shared" si="0"/>
        <v>81.325000000000003</v>
      </c>
      <c r="O8" s="182" t="str">
        <f t="shared" si="1"/>
        <v>1</v>
      </c>
      <c r="P8" s="11"/>
      <c r="Q8" s="11"/>
    </row>
    <row r="9" spans="1:17" x14ac:dyDescent="0.25">
      <c r="A9" s="156" t="s">
        <v>7</v>
      </c>
      <c r="B9" s="197">
        <v>86</v>
      </c>
      <c r="C9" s="197">
        <v>84.5</v>
      </c>
      <c r="D9" s="197">
        <v>81.3</v>
      </c>
      <c r="E9" s="197">
        <v>77.599999999999994</v>
      </c>
      <c r="F9" s="197">
        <v>73.5</v>
      </c>
      <c r="G9" s="197">
        <v>67</v>
      </c>
      <c r="H9" s="197">
        <v>66</v>
      </c>
      <c r="I9" s="197">
        <v>70.599999999999994</v>
      </c>
      <c r="J9" s="197">
        <v>66.8</v>
      </c>
      <c r="K9" s="197">
        <v>79.5</v>
      </c>
      <c r="L9" s="197">
        <v>85.3</v>
      </c>
      <c r="M9" s="197">
        <v>80.8</v>
      </c>
      <c r="N9" s="139">
        <f t="shared" si="0"/>
        <v>76.574999999999989</v>
      </c>
      <c r="O9" s="182" t="str">
        <f t="shared" si="1"/>
        <v>0</v>
      </c>
      <c r="Q9" s="11"/>
    </row>
    <row r="10" spans="1:17" x14ac:dyDescent="0.25">
      <c r="A10" s="156" t="s">
        <v>8</v>
      </c>
      <c r="B10" s="197">
        <v>81.8</v>
      </c>
      <c r="C10" s="197">
        <v>80.7</v>
      </c>
      <c r="D10" s="197">
        <v>79.3</v>
      </c>
      <c r="E10" s="197">
        <v>79.599999999999994</v>
      </c>
      <c r="F10" s="197">
        <v>74.5</v>
      </c>
      <c r="G10" s="197">
        <v>63.2</v>
      </c>
      <c r="H10" s="197">
        <v>61.6</v>
      </c>
      <c r="I10" s="197">
        <v>63.6</v>
      </c>
      <c r="J10" s="197">
        <v>69.099999999999994</v>
      </c>
      <c r="K10" s="197">
        <v>75.900000000000006</v>
      </c>
      <c r="L10" s="197">
        <v>87.9</v>
      </c>
      <c r="M10" s="197">
        <v>72</v>
      </c>
      <c r="N10" s="139">
        <f t="shared" si="0"/>
        <v>74.099999999999994</v>
      </c>
      <c r="O10" s="182" t="str">
        <f t="shared" si="1"/>
        <v>0</v>
      </c>
      <c r="Q10" s="11"/>
    </row>
    <row r="11" spans="1:17" x14ac:dyDescent="0.25">
      <c r="A11" s="156" t="s">
        <v>9</v>
      </c>
      <c r="B11" s="197">
        <v>89.8</v>
      </c>
      <c r="C11" s="197">
        <v>90.2</v>
      </c>
      <c r="D11" s="197">
        <v>89.2</v>
      </c>
      <c r="E11" s="197">
        <v>92.9</v>
      </c>
      <c r="F11" s="197">
        <v>84.7</v>
      </c>
      <c r="G11" s="197">
        <v>73.400000000000006</v>
      </c>
      <c r="H11" s="197">
        <v>79.599999999999994</v>
      </c>
      <c r="I11" s="197">
        <v>78.7</v>
      </c>
      <c r="J11" s="197">
        <v>81.7</v>
      </c>
      <c r="K11" s="197">
        <v>87.7</v>
      </c>
      <c r="L11" s="197">
        <v>89.7</v>
      </c>
      <c r="M11" s="197">
        <v>83.7</v>
      </c>
      <c r="N11" s="139">
        <f t="shared" si="0"/>
        <v>85.108333333333363</v>
      </c>
      <c r="O11" s="182" t="str">
        <f t="shared" si="1"/>
        <v>1</v>
      </c>
      <c r="Q11" s="11"/>
    </row>
    <row r="12" spans="1:17" x14ac:dyDescent="0.25">
      <c r="A12" s="156" t="s">
        <v>10</v>
      </c>
      <c r="B12" s="2">
        <v>81.599999999999994</v>
      </c>
      <c r="C12" s="2">
        <v>83.5</v>
      </c>
      <c r="D12" s="2">
        <v>81</v>
      </c>
      <c r="E12" s="2">
        <v>76.400000000000006</v>
      </c>
      <c r="F12" s="2">
        <v>65.3</v>
      </c>
      <c r="G12" s="2">
        <v>70.3</v>
      </c>
      <c r="H12" s="2">
        <v>79.400000000000006</v>
      </c>
      <c r="I12" s="2">
        <v>81.400000000000006</v>
      </c>
      <c r="J12" s="2">
        <v>72.7</v>
      </c>
      <c r="K12" s="2">
        <v>76.599999999999994</v>
      </c>
      <c r="L12" s="2">
        <v>71.5</v>
      </c>
      <c r="M12" s="2">
        <v>72.8</v>
      </c>
      <c r="N12" s="195">
        <f t="shared" si="0"/>
        <v>76.041666666666671</v>
      </c>
      <c r="O12" s="182" t="str">
        <f t="shared" si="1"/>
        <v>0</v>
      </c>
      <c r="P12" s="11"/>
      <c r="Q12" s="11"/>
    </row>
    <row r="13" spans="1:17" x14ac:dyDescent="0.25">
      <c r="A13" s="156" t="s">
        <v>11</v>
      </c>
      <c r="B13" s="2">
        <v>86.7</v>
      </c>
      <c r="C13" s="2">
        <v>83.4</v>
      </c>
      <c r="D13" s="2">
        <v>80.5</v>
      </c>
      <c r="E13" s="2">
        <v>81.3</v>
      </c>
      <c r="F13" s="2">
        <v>77</v>
      </c>
      <c r="G13" s="2">
        <v>75.3</v>
      </c>
      <c r="H13" s="2">
        <v>79.5</v>
      </c>
      <c r="I13" s="2">
        <v>78.900000000000006</v>
      </c>
      <c r="J13" s="2">
        <v>86</v>
      </c>
      <c r="K13" s="2">
        <v>85.6</v>
      </c>
      <c r="L13" s="2">
        <v>80.8</v>
      </c>
      <c r="M13" s="2">
        <v>78</v>
      </c>
      <c r="N13" s="139">
        <f t="shared" ref="N13" si="2">AVERAGE(B13:M13)</f>
        <v>81.083333333333329</v>
      </c>
      <c r="O13" s="182" t="str">
        <f t="shared" si="1"/>
        <v>1</v>
      </c>
      <c r="P13" s="11"/>
      <c r="Q13" s="11"/>
    </row>
    <row r="14" spans="1:17" x14ac:dyDescent="0.25">
      <c r="A14" s="156" t="s">
        <v>12</v>
      </c>
      <c r="B14" s="197">
        <v>76</v>
      </c>
      <c r="C14" s="197">
        <v>74.900000000000006</v>
      </c>
      <c r="D14" s="197">
        <v>71.3</v>
      </c>
      <c r="E14" s="197">
        <v>58.6</v>
      </c>
      <c r="F14" s="197">
        <v>81</v>
      </c>
      <c r="G14" s="197">
        <v>58.2</v>
      </c>
      <c r="H14" s="197">
        <v>56.7</v>
      </c>
      <c r="I14" s="197">
        <v>58.3</v>
      </c>
      <c r="J14" s="197">
        <v>68.8</v>
      </c>
      <c r="K14" s="197">
        <v>65.099999999999994</v>
      </c>
      <c r="L14" s="197">
        <v>74.900000000000006</v>
      </c>
      <c r="M14" s="197">
        <v>60.1</v>
      </c>
      <c r="N14" s="206">
        <f>AVERAGE(B14:M14)</f>
        <v>66.99166666666666</v>
      </c>
      <c r="O14" s="182" t="str">
        <f t="shared" si="1"/>
        <v>0</v>
      </c>
      <c r="P14" s="11"/>
      <c r="Q14" s="11"/>
    </row>
    <row r="15" spans="1:17" x14ac:dyDescent="0.25">
      <c r="A15" s="156" t="s">
        <v>13</v>
      </c>
      <c r="B15" s="197">
        <v>90.2</v>
      </c>
      <c r="C15" s="197">
        <v>90.1</v>
      </c>
      <c r="D15" s="197">
        <v>94</v>
      </c>
      <c r="E15" s="197">
        <v>82.1</v>
      </c>
      <c r="F15" s="197">
        <v>80.400000000000006</v>
      </c>
      <c r="G15" s="197">
        <v>71.7</v>
      </c>
      <c r="H15" s="197">
        <v>70</v>
      </c>
      <c r="I15" s="197">
        <v>78.5</v>
      </c>
      <c r="J15" s="197">
        <v>83.2</v>
      </c>
      <c r="K15" s="197">
        <v>86.6</v>
      </c>
      <c r="L15" s="197">
        <v>88.8</v>
      </c>
      <c r="M15" s="197">
        <v>82.4</v>
      </c>
      <c r="N15" s="139">
        <f>AVERAGE(B15:M15)</f>
        <v>83.166666666666671</v>
      </c>
      <c r="O15" s="182" t="str">
        <f t="shared" si="1"/>
        <v>1</v>
      </c>
      <c r="P15" s="11"/>
      <c r="Q15" s="11"/>
    </row>
    <row r="16" spans="1:17" x14ac:dyDescent="0.25">
      <c r="A16" s="156" t="s">
        <v>14</v>
      </c>
      <c r="B16" s="197">
        <v>79.5</v>
      </c>
      <c r="C16" s="197">
        <v>86.9</v>
      </c>
      <c r="D16" s="197">
        <v>87.3</v>
      </c>
      <c r="E16" s="197">
        <v>83.07</v>
      </c>
      <c r="F16" s="197">
        <v>79.5</v>
      </c>
      <c r="G16" s="197">
        <v>69</v>
      </c>
      <c r="H16" s="197">
        <v>71.8</v>
      </c>
      <c r="I16" s="197">
        <v>73.900000000000006</v>
      </c>
      <c r="J16" s="197">
        <v>79</v>
      </c>
      <c r="K16" s="197">
        <v>84</v>
      </c>
      <c r="L16" s="197">
        <v>88.4</v>
      </c>
      <c r="M16" s="197">
        <v>81.5</v>
      </c>
      <c r="N16" s="139">
        <f>AVERAGE(B16:M16)</f>
        <v>80.322499999999991</v>
      </c>
      <c r="O16" s="182" t="str">
        <f t="shared" si="1"/>
        <v>1</v>
      </c>
      <c r="P16" s="11"/>
      <c r="Q16" s="11"/>
    </row>
    <row r="17" spans="1:17" x14ac:dyDescent="0.25">
      <c r="A17" s="156" t="s">
        <v>15</v>
      </c>
      <c r="B17" s="197">
        <v>94.9</v>
      </c>
      <c r="C17" s="197">
        <v>100</v>
      </c>
      <c r="D17" s="197">
        <v>89.7</v>
      </c>
      <c r="E17" s="197">
        <v>86.7</v>
      </c>
      <c r="F17" s="197">
        <v>92.9</v>
      </c>
      <c r="G17" s="197">
        <v>75</v>
      </c>
      <c r="H17" s="197">
        <v>98.3</v>
      </c>
      <c r="I17" s="197">
        <v>83.3</v>
      </c>
      <c r="J17" s="197">
        <v>83</v>
      </c>
      <c r="K17" s="197">
        <v>85.7</v>
      </c>
      <c r="L17" s="197">
        <v>78.400000000000006</v>
      </c>
      <c r="M17" s="197">
        <v>80.900000000000006</v>
      </c>
      <c r="N17" s="139">
        <f t="shared" ref="N17:N23" si="3">AVERAGE(B17:M17)</f>
        <v>87.399999999999991</v>
      </c>
      <c r="O17" s="182" t="str">
        <f t="shared" si="1"/>
        <v>1</v>
      </c>
      <c r="P17" s="11"/>
      <c r="Q17" s="11"/>
    </row>
    <row r="18" spans="1:17" x14ac:dyDescent="0.25">
      <c r="A18" s="156" t="s">
        <v>16</v>
      </c>
      <c r="B18" s="197">
        <v>83.1</v>
      </c>
      <c r="C18" s="197">
        <v>85.6</v>
      </c>
      <c r="D18" s="197">
        <v>88.7</v>
      </c>
      <c r="E18" s="197">
        <v>77.900000000000006</v>
      </c>
      <c r="F18" s="197">
        <v>74</v>
      </c>
      <c r="G18" s="197">
        <v>67.7</v>
      </c>
      <c r="H18" s="197">
        <v>68.400000000000006</v>
      </c>
      <c r="I18" s="197">
        <v>71.5</v>
      </c>
      <c r="J18" s="197">
        <v>71.2</v>
      </c>
      <c r="K18" s="197">
        <v>75.3</v>
      </c>
      <c r="L18" s="197">
        <v>84.3</v>
      </c>
      <c r="M18" s="197">
        <v>86.8</v>
      </c>
      <c r="N18" s="206">
        <f t="shared" si="3"/>
        <v>77.874999999999986</v>
      </c>
      <c r="O18" s="182" t="str">
        <f t="shared" si="1"/>
        <v>0</v>
      </c>
      <c r="P18" s="11"/>
      <c r="Q18" s="11"/>
    </row>
    <row r="19" spans="1:17" ht="30" x14ac:dyDescent="0.25">
      <c r="A19" s="156" t="s">
        <v>17</v>
      </c>
      <c r="B19" s="197">
        <v>83</v>
      </c>
      <c r="C19" s="197">
        <v>87.9</v>
      </c>
      <c r="D19" s="197">
        <v>83.2</v>
      </c>
      <c r="E19" s="197">
        <v>77.599999999999994</v>
      </c>
      <c r="F19" s="197">
        <v>76.900000000000006</v>
      </c>
      <c r="G19" s="197">
        <v>57.4</v>
      </c>
      <c r="H19" s="197">
        <v>53.5</v>
      </c>
      <c r="I19" s="197">
        <v>63</v>
      </c>
      <c r="J19" s="197">
        <v>70</v>
      </c>
      <c r="K19" s="197">
        <v>78.8</v>
      </c>
      <c r="L19" s="197">
        <v>67.900000000000006</v>
      </c>
      <c r="M19" s="197">
        <v>52.6</v>
      </c>
      <c r="N19" s="139">
        <f t="shared" si="3"/>
        <v>70.983333333333334</v>
      </c>
      <c r="O19" s="182" t="str">
        <f t="shared" si="1"/>
        <v>0</v>
      </c>
      <c r="P19" s="11"/>
      <c r="Q19" s="11"/>
    </row>
    <row r="20" spans="1:17" ht="30" x14ac:dyDescent="0.25">
      <c r="A20" s="156" t="s">
        <v>18</v>
      </c>
      <c r="B20" s="197">
        <v>50</v>
      </c>
      <c r="C20" s="197">
        <v>50</v>
      </c>
      <c r="D20" s="197">
        <v>100</v>
      </c>
      <c r="E20" s="197">
        <v>75</v>
      </c>
      <c r="F20" s="197">
        <v>87.5</v>
      </c>
      <c r="G20" s="197">
        <v>80</v>
      </c>
      <c r="H20" s="197">
        <v>87.5</v>
      </c>
      <c r="I20" s="197">
        <v>100</v>
      </c>
      <c r="J20" s="197">
        <v>88.9</v>
      </c>
      <c r="K20" s="197">
        <v>80</v>
      </c>
      <c r="L20" s="197"/>
      <c r="M20" s="197"/>
      <c r="N20" s="206">
        <f t="shared" si="3"/>
        <v>79.89</v>
      </c>
      <c r="O20" s="182" t="str">
        <f t="shared" si="1"/>
        <v>0</v>
      </c>
      <c r="P20" s="11"/>
      <c r="Q20" s="11"/>
    </row>
    <row r="21" spans="1:17" x14ac:dyDescent="0.25">
      <c r="A21" s="156" t="s">
        <v>19</v>
      </c>
      <c r="B21" s="197">
        <v>84.2</v>
      </c>
      <c r="C21" s="197">
        <v>86.9</v>
      </c>
      <c r="D21" s="197">
        <v>86.2</v>
      </c>
      <c r="E21" s="197">
        <v>54.8</v>
      </c>
      <c r="F21" s="197"/>
      <c r="G21" s="197">
        <v>55</v>
      </c>
      <c r="H21" s="197">
        <v>44.1</v>
      </c>
      <c r="I21" s="197">
        <v>55</v>
      </c>
      <c r="J21" s="197"/>
      <c r="K21" s="197">
        <v>82.5</v>
      </c>
      <c r="L21" s="197">
        <v>84.6</v>
      </c>
      <c r="M21" s="197">
        <v>72.7</v>
      </c>
      <c r="N21" s="206">
        <f t="shared" si="3"/>
        <v>70.600000000000009</v>
      </c>
      <c r="O21" s="182" t="str">
        <f t="shared" si="1"/>
        <v>0</v>
      </c>
      <c r="P21" s="11"/>
      <c r="Q21" s="11"/>
    </row>
    <row r="22" spans="1:17" ht="30" x14ac:dyDescent="0.25">
      <c r="A22" s="156" t="s">
        <v>20</v>
      </c>
      <c r="B22" s="197">
        <v>73.900000000000006</v>
      </c>
      <c r="C22" s="197">
        <v>74.3</v>
      </c>
      <c r="D22" s="197">
        <v>83.4</v>
      </c>
      <c r="E22" s="197">
        <v>82.8</v>
      </c>
      <c r="F22" s="197">
        <v>86.2</v>
      </c>
      <c r="G22" s="197">
        <v>78.8</v>
      </c>
      <c r="H22" s="197">
        <v>71.400000000000006</v>
      </c>
      <c r="I22" s="197">
        <v>77.599999999999994</v>
      </c>
      <c r="J22" s="197">
        <v>80.7</v>
      </c>
      <c r="K22" s="197">
        <v>80.8</v>
      </c>
      <c r="L22" s="197">
        <v>86.2</v>
      </c>
      <c r="M22" s="197">
        <v>80.900000000000006</v>
      </c>
      <c r="N22" s="139">
        <f t="shared" si="3"/>
        <v>79.75</v>
      </c>
      <c r="O22" s="182" t="str">
        <f t="shared" si="1"/>
        <v>0</v>
      </c>
      <c r="P22" s="11"/>
      <c r="Q22" s="11"/>
    </row>
    <row r="23" spans="1:17" x14ac:dyDescent="0.25">
      <c r="A23" s="157" t="s">
        <v>21</v>
      </c>
      <c r="B23" s="198">
        <v>79</v>
      </c>
      <c r="C23" s="198">
        <v>86.1</v>
      </c>
      <c r="D23" s="198">
        <v>88.8</v>
      </c>
      <c r="E23" s="198"/>
      <c r="F23" s="198">
        <v>90.3</v>
      </c>
      <c r="G23" s="198">
        <v>86.5</v>
      </c>
      <c r="H23" s="198">
        <v>86.5</v>
      </c>
      <c r="I23" s="198">
        <v>86.6</v>
      </c>
      <c r="J23" s="198">
        <v>80.7</v>
      </c>
      <c r="K23" s="198">
        <v>83.4</v>
      </c>
      <c r="L23" s="198">
        <v>85.6</v>
      </c>
      <c r="M23" s="198">
        <v>74.5</v>
      </c>
      <c r="N23" s="140">
        <f t="shared" si="3"/>
        <v>84.363636363636374</v>
      </c>
      <c r="O23" s="183" t="str">
        <f t="shared" si="1"/>
        <v>1</v>
      </c>
      <c r="P23" s="11"/>
      <c r="Q23" s="11"/>
    </row>
    <row r="24" spans="1:17" x14ac:dyDescent="0.25">
      <c r="N24" s="20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9C565-10CA-436F-BAB9-E9D297169C02}">
  <dimension ref="A1:AH36"/>
  <sheetViews>
    <sheetView zoomScaleNormal="100" workbookViewId="0">
      <pane xSplit="1" topLeftCell="B1" activePane="topRight" state="frozen"/>
      <selection activeCell="A25" sqref="A25"/>
      <selection pane="topRight" activeCell="L37" sqref="L37"/>
    </sheetView>
  </sheetViews>
  <sheetFormatPr defaultColWidth="14" defaultRowHeight="15" x14ac:dyDescent="0.25"/>
  <cols>
    <col min="2" max="2" width="7.85546875" style="9" customWidth="1"/>
    <col min="3" max="3" width="14.28515625" style="9" customWidth="1"/>
    <col min="4" max="4" width="8.42578125" style="53" customWidth="1"/>
    <col min="5" max="5" width="12.42578125" style="58" customWidth="1"/>
    <col min="6" max="6" width="1.42578125" style="9" customWidth="1"/>
    <col min="7" max="7" width="12.5703125" style="9" customWidth="1"/>
    <col min="8" max="8" width="6.140625" style="9" customWidth="1"/>
    <col min="9" max="9" width="8.140625" style="9" customWidth="1"/>
    <col min="10" max="10" width="10.42578125" style="54" customWidth="1"/>
    <col min="11" max="11" width="1.5703125" style="9" customWidth="1"/>
    <col min="12" max="12" width="16.5703125" style="52" customWidth="1"/>
    <col min="13" max="13" width="11" style="3" customWidth="1"/>
    <col min="14" max="14" width="11.42578125" style="3" customWidth="1"/>
    <col min="15" max="15" width="14.5703125" style="5" customWidth="1"/>
    <col min="16" max="16" width="2" customWidth="1"/>
    <col min="17" max="17" width="13.42578125" style="15" customWidth="1"/>
    <col min="18" max="18" width="9.140625" style="13" customWidth="1"/>
    <col min="19" max="19" width="13.7109375" customWidth="1"/>
    <col min="20" max="20" width="13.85546875" style="5" customWidth="1"/>
    <col min="21" max="21" width="3" style="15" customWidth="1"/>
    <col min="22" max="22" width="11.7109375" customWidth="1"/>
    <col min="23" max="23" width="7.5703125" customWidth="1"/>
    <col min="24" max="24" width="9.140625" customWidth="1"/>
    <col min="25" max="25" width="11.140625" style="27" customWidth="1"/>
    <col min="26" max="26" width="2.5703125" customWidth="1"/>
    <col min="27" max="27" width="3.42578125" style="15" customWidth="1"/>
    <col min="28" max="28" width="3.5703125" style="15" customWidth="1"/>
    <col min="29" max="29" width="3.5703125" style="27" customWidth="1"/>
    <col min="30" max="30" width="3.5703125" style="15" customWidth="1"/>
    <col min="31" max="31" width="8.85546875" style="56" customWidth="1"/>
    <col min="32" max="32" width="9.5703125" style="201" customWidth="1"/>
    <col min="33" max="33" width="11.140625" customWidth="1"/>
    <col min="34" max="34" width="8.85546875" style="3" customWidth="1"/>
    <col min="35" max="35" width="7.85546875" customWidth="1"/>
  </cols>
  <sheetData>
    <row r="1" spans="1:34" s="107" customFormat="1" ht="47.1" customHeight="1" x14ac:dyDescent="0.25">
      <c r="A1" s="121"/>
      <c r="B1" s="117" t="s">
        <v>50</v>
      </c>
      <c r="C1" s="120" t="s">
        <v>87</v>
      </c>
      <c r="D1" s="164"/>
      <c r="E1" s="165" t="s">
        <v>77</v>
      </c>
      <c r="F1" s="106"/>
      <c r="G1" s="117" t="s">
        <v>78</v>
      </c>
      <c r="H1" s="120" t="s">
        <v>79</v>
      </c>
      <c r="I1" s="120" t="s">
        <v>80</v>
      </c>
      <c r="J1" s="118" t="s">
        <v>81</v>
      </c>
      <c r="K1" s="106"/>
      <c r="L1" s="166" t="s">
        <v>49</v>
      </c>
      <c r="M1" s="167" t="s">
        <v>83</v>
      </c>
      <c r="N1" s="167"/>
      <c r="O1" s="168" t="s">
        <v>82</v>
      </c>
      <c r="Q1" s="169" t="s">
        <v>84</v>
      </c>
      <c r="R1" s="167" t="s">
        <v>83</v>
      </c>
      <c r="S1" s="122"/>
      <c r="T1" s="170" t="s">
        <v>85</v>
      </c>
      <c r="U1" s="108"/>
      <c r="V1" s="167" t="s">
        <v>83</v>
      </c>
      <c r="W1" s="167" t="s">
        <v>50</v>
      </c>
      <c r="X1" s="167"/>
      <c r="Y1" s="168" t="s">
        <v>86</v>
      </c>
      <c r="AA1" s="169" t="s">
        <v>39</v>
      </c>
      <c r="AB1" s="167" t="s">
        <v>40</v>
      </c>
      <c r="AC1" s="171" t="s">
        <v>41</v>
      </c>
      <c r="AD1" s="168" t="s">
        <v>42</v>
      </c>
      <c r="AE1" s="176" t="s">
        <v>35</v>
      </c>
      <c r="AF1" s="200"/>
      <c r="AH1" s="108"/>
    </row>
    <row r="2" spans="1:34" x14ac:dyDescent="0.25">
      <c r="A2" s="141" t="s">
        <v>0</v>
      </c>
      <c r="B2" s="32">
        <v>42</v>
      </c>
      <c r="C2" s="9">
        <v>16</v>
      </c>
      <c r="D2" s="53">
        <v>0.38095238095238093</v>
      </c>
      <c r="E2" s="59" t="str">
        <f>IF(D2&gt;=$D$24,"1","0")</f>
        <v>0</v>
      </c>
      <c r="G2" s="32" t="s">
        <v>25</v>
      </c>
      <c r="H2" s="9">
        <v>351</v>
      </c>
      <c r="I2" s="9">
        <v>259</v>
      </c>
      <c r="J2" s="33" t="str">
        <f>IF(H2=I2,"1","0")</f>
        <v>0</v>
      </c>
      <c r="L2" s="62">
        <v>73954000000</v>
      </c>
      <c r="M2" s="3">
        <v>4900</v>
      </c>
      <c r="N2" s="3">
        <f>L2/M2</f>
        <v>15092653.06122449</v>
      </c>
      <c r="O2" s="14" t="str">
        <f>IF(N2&gt;=$N$24,"1","0")</f>
        <v>1</v>
      </c>
      <c r="Q2" s="61">
        <v>9400000</v>
      </c>
      <c r="R2" s="3">
        <v>4900</v>
      </c>
      <c r="S2" s="3">
        <f>Q2/R2</f>
        <v>1918.3673469387754</v>
      </c>
      <c r="T2" s="104"/>
      <c r="V2" s="22">
        <v>4900</v>
      </c>
      <c r="W2" s="16">
        <v>42</v>
      </c>
      <c r="X2" s="16">
        <f>V2/W2</f>
        <v>116.66666666666667</v>
      </c>
      <c r="Y2" s="30" t="str">
        <f t="shared" ref="Y2:Y23" si="0">IF(X2&gt;=$X$24,"0","1")</f>
        <v>0</v>
      </c>
      <c r="AA2" s="40" t="s">
        <v>23</v>
      </c>
      <c r="AB2" s="15" t="s">
        <v>23</v>
      </c>
      <c r="AC2" s="27">
        <v>1</v>
      </c>
      <c r="AD2" s="41" t="s">
        <v>23</v>
      </c>
      <c r="AE2" s="177">
        <v>0</v>
      </c>
    </row>
    <row r="3" spans="1:34" x14ac:dyDescent="0.25">
      <c r="A3" s="141" t="s">
        <v>1</v>
      </c>
      <c r="B3" s="32">
        <v>154</v>
      </c>
      <c r="C3" s="9">
        <v>76</v>
      </c>
      <c r="D3" s="53">
        <f>C3/B3</f>
        <v>0.4935064935064935</v>
      </c>
      <c r="E3" s="59" t="str">
        <f t="shared" ref="E3:E23" si="1">IF(D3&gt;=$D$24,"1","0")</f>
        <v>0</v>
      </c>
      <c r="G3" s="32" t="s">
        <v>26</v>
      </c>
      <c r="H3" s="9">
        <v>186</v>
      </c>
      <c r="I3" s="9">
        <v>180</v>
      </c>
      <c r="J3" s="33" t="str">
        <f t="shared" ref="J3:J23" si="2">IF(H3=I3,"1","0")</f>
        <v>0</v>
      </c>
      <c r="L3" s="62">
        <v>63880000000</v>
      </c>
      <c r="M3" s="52">
        <v>8809</v>
      </c>
      <c r="N3" s="3">
        <f>L3/M3</f>
        <v>7251674.4238846637</v>
      </c>
      <c r="O3" s="14" t="str">
        <f>IF(N3&gt;=$N$24,"1","0")</f>
        <v>0</v>
      </c>
      <c r="Q3" s="62">
        <v>38212000</v>
      </c>
      <c r="R3" s="52">
        <v>8809</v>
      </c>
      <c r="S3" s="3">
        <f t="shared" ref="S3:S23" si="3">Q3/R3</f>
        <v>4337.8363037802246</v>
      </c>
      <c r="T3" s="104"/>
      <c r="V3" s="22">
        <v>8809</v>
      </c>
      <c r="W3" s="16">
        <v>154</v>
      </c>
      <c r="X3" s="16">
        <f t="shared" ref="X3:X23" si="4">V3/W3</f>
        <v>57.201298701298704</v>
      </c>
      <c r="Y3" s="30" t="str">
        <f t="shared" si="0"/>
        <v>0</v>
      </c>
      <c r="AA3" s="40" t="s">
        <v>23</v>
      </c>
      <c r="AB3" s="15" t="s">
        <v>23</v>
      </c>
      <c r="AC3" s="27" t="s">
        <v>23</v>
      </c>
      <c r="AD3" s="41" t="s">
        <v>23</v>
      </c>
      <c r="AE3" s="177">
        <v>0</v>
      </c>
    </row>
    <row r="4" spans="1:34" s="8" customFormat="1" x14ac:dyDescent="0.25">
      <c r="A4" s="69" t="s">
        <v>2</v>
      </c>
      <c r="B4" s="32">
        <v>25</v>
      </c>
      <c r="C4" s="9">
        <v>19</v>
      </c>
      <c r="D4" s="53">
        <v>0.76</v>
      </c>
      <c r="E4" s="59" t="str">
        <f t="shared" si="1"/>
        <v>0</v>
      </c>
      <c r="F4" s="9"/>
      <c r="G4" s="32" t="s">
        <v>26</v>
      </c>
      <c r="H4" s="9">
        <v>186</v>
      </c>
      <c r="I4" s="9">
        <v>180</v>
      </c>
      <c r="J4" s="33" t="str">
        <f t="shared" si="2"/>
        <v>0</v>
      </c>
      <c r="K4" s="9"/>
      <c r="L4" s="62"/>
      <c r="M4" s="52">
        <v>750</v>
      </c>
      <c r="N4" s="57"/>
      <c r="O4" s="60"/>
      <c r="Q4" s="62"/>
      <c r="R4" s="52">
        <v>750</v>
      </c>
      <c r="S4" s="3"/>
      <c r="T4" s="14"/>
      <c r="U4" s="21"/>
      <c r="V4" s="37">
        <v>750</v>
      </c>
      <c r="W4" s="38">
        <v>25</v>
      </c>
      <c r="X4" s="38">
        <f t="shared" si="4"/>
        <v>30</v>
      </c>
      <c r="Y4" s="30" t="str">
        <f t="shared" si="0"/>
        <v>1</v>
      </c>
      <c r="AA4" s="65" t="s">
        <v>23</v>
      </c>
      <c r="AB4" s="21" t="s">
        <v>23</v>
      </c>
      <c r="AC4" s="56"/>
      <c r="AD4" s="66" t="s">
        <v>22</v>
      </c>
      <c r="AE4" s="187">
        <v>0</v>
      </c>
      <c r="AF4" s="202"/>
      <c r="AG4"/>
      <c r="AH4" s="3"/>
    </row>
    <row r="5" spans="1:34" s="9" customFormat="1" x14ac:dyDescent="0.25">
      <c r="A5" s="172" t="s">
        <v>3</v>
      </c>
      <c r="B5" s="32">
        <v>28</v>
      </c>
      <c r="C5" s="9">
        <v>28</v>
      </c>
      <c r="D5" s="53">
        <v>1</v>
      </c>
      <c r="E5" s="59" t="str">
        <f t="shared" si="1"/>
        <v>1</v>
      </c>
      <c r="G5" s="32" t="s">
        <v>26</v>
      </c>
      <c r="H5" s="9">
        <v>186</v>
      </c>
      <c r="I5" s="9">
        <v>180</v>
      </c>
      <c r="J5" s="33" t="str">
        <f t="shared" si="2"/>
        <v>0</v>
      </c>
      <c r="L5" s="62"/>
      <c r="M5" s="52"/>
      <c r="N5" s="52"/>
      <c r="O5" s="73"/>
      <c r="Q5" s="62">
        <v>9000000</v>
      </c>
      <c r="R5" s="52">
        <v>910</v>
      </c>
      <c r="S5" s="52">
        <f t="shared" si="3"/>
        <v>9890.1098901098903</v>
      </c>
      <c r="T5" s="73" t="str">
        <f>IF(S5&gt;=$S$24,"1","0")</f>
        <v>1</v>
      </c>
      <c r="U5" s="36"/>
      <c r="V5" s="37">
        <v>910</v>
      </c>
      <c r="W5" s="38">
        <v>28</v>
      </c>
      <c r="X5" s="38">
        <f t="shared" si="4"/>
        <v>32.5</v>
      </c>
      <c r="Y5" s="30" t="str">
        <f t="shared" si="0"/>
        <v>1</v>
      </c>
      <c r="AA5" s="43" t="s">
        <v>22</v>
      </c>
      <c r="AB5" s="36" t="s">
        <v>23</v>
      </c>
      <c r="AC5" s="74">
        <v>1</v>
      </c>
      <c r="AD5" s="67" t="s">
        <v>22</v>
      </c>
      <c r="AE5" s="177">
        <v>1</v>
      </c>
      <c r="AF5" s="203"/>
      <c r="AG5"/>
      <c r="AH5" s="3"/>
    </row>
    <row r="6" spans="1:34" s="9" customFormat="1" x14ac:dyDescent="0.25">
      <c r="A6" s="172" t="s">
        <v>4</v>
      </c>
      <c r="B6" s="32">
        <v>65</v>
      </c>
      <c r="C6" s="9">
        <v>65</v>
      </c>
      <c r="D6" s="53">
        <f>B6/C6</f>
        <v>1</v>
      </c>
      <c r="E6" s="59" t="str">
        <f t="shared" si="1"/>
        <v>1</v>
      </c>
      <c r="G6" s="32" t="s">
        <v>27</v>
      </c>
      <c r="H6" s="9">
        <v>189</v>
      </c>
      <c r="I6" s="9">
        <v>189</v>
      </c>
      <c r="J6" s="33" t="str">
        <f t="shared" si="2"/>
        <v>1</v>
      </c>
      <c r="L6" s="62"/>
      <c r="M6" s="52"/>
      <c r="N6" s="52"/>
      <c r="O6" s="73"/>
      <c r="Q6" s="62">
        <v>10000000</v>
      </c>
      <c r="R6" s="52">
        <v>4500</v>
      </c>
      <c r="S6" s="52">
        <f t="shared" si="3"/>
        <v>2222.2222222222222</v>
      </c>
      <c r="T6" s="73" t="str">
        <f>IF(S6&gt;=$S$24,"1","0")</f>
        <v>0</v>
      </c>
      <c r="U6" s="36"/>
      <c r="V6" s="37">
        <v>4500</v>
      </c>
      <c r="W6" s="38">
        <v>72</v>
      </c>
      <c r="X6" s="38">
        <f t="shared" si="4"/>
        <v>62.5</v>
      </c>
      <c r="Y6" s="30" t="str">
        <f t="shared" si="0"/>
        <v>0</v>
      </c>
      <c r="AA6" s="43" t="s">
        <v>22</v>
      </c>
      <c r="AB6" s="36" t="s">
        <v>22</v>
      </c>
      <c r="AC6" s="68">
        <v>0</v>
      </c>
      <c r="AD6" s="67" t="s">
        <v>23</v>
      </c>
      <c r="AE6" s="177">
        <v>0</v>
      </c>
      <c r="AF6" s="203"/>
      <c r="AG6"/>
      <c r="AH6" s="3"/>
    </row>
    <row r="7" spans="1:34" x14ac:dyDescent="0.25">
      <c r="A7" s="141" t="s">
        <v>5</v>
      </c>
      <c r="B7" s="32">
        <v>80</v>
      </c>
      <c r="C7" s="9">
        <v>73</v>
      </c>
      <c r="D7" s="53">
        <f>C7/B7</f>
        <v>0.91249999999999998</v>
      </c>
      <c r="E7" s="59" t="str">
        <f t="shared" si="1"/>
        <v>1</v>
      </c>
      <c r="G7" s="32" t="s">
        <v>27</v>
      </c>
      <c r="H7" s="9">
        <v>189</v>
      </c>
      <c r="I7" s="9">
        <v>189</v>
      </c>
      <c r="J7" s="33" t="str">
        <f>IF(H7=I7,"1","0")</f>
        <v>1</v>
      </c>
      <c r="L7" s="77">
        <v>32867000000</v>
      </c>
      <c r="M7" s="18">
        <v>3000</v>
      </c>
      <c r="N7" s="3">
        <f>L7/M7</f>
        <v>10955666.666666666</v>
      </c>
      <c r="O7" s="14" t="str">
        <f t="shared" ref="O7:O23" si="5">IF(N7&gt;=$N$24,"1","0")</f>
        <v>1</v>
      </c>
      <c r="Q7" s="62">
        <v>16581000</v>
      </c>
      <c r="R7" s="52">
        <v>3000</v>
      </c>
      <c r="S7" s="3">
        <f t="shared" si="3"/>
        <v>5527</v>
      </c>
      <c r="T7" s="104"/>
      <c r="V7" s="22">
        <v>3000</v>
      </c>
      <c r="W7" s="16">
        <v>80</v>
      </c>
      <c r="X7" s="16">
        <f t="shared" si="4"/>
        <v>37.5</v>
      </c>
      <c r="Y7" s="30" t="str">
        <f t="shared" si="0"/>
        <v>1</v>
      </c>
      <c r="AA7" s="40" t="s">
        <v>22</v>
      </c>
      <c r="AB7" s="15" t="s">
        <v>22</v>
      </c>
      <c r="AC7" s="27" t="s">
        <v>22</v>
      </c>
      <c r="AD7" s="41" t="s">
        <v>22</v>
      </c>
      <c r="AE7" s="177">
        <v>1</v>
      </c>
    </row>
    <row r="8" spans="1:34" s="9" customFormat="1" x14ac:dyDescent="0.25">
      <c r="A8" s="172" t="s">
        <v>6</v>
      </c>
      <c r="B8" s="32">
        <v>13</v>
      </c>
      <c r="C8" s="9">
        <v>6</v>
      </c>
      <c r="D8" s="53">
        <f>C8/B8</f>
        <v>0.46153846153846156</v>
      </c>
      <c r="E8" s="59" t="str">
        <f t="shared" si="1"/>
        <v>0</v>
      </c>
      <c r="G8" s="32" t="s">
        <v>28</v>
      </c>
      <c r="H8" s="9">
        <v>340</v>
      </c>
      <c r="I8" s="9">
        <v>314</v>
      </c>
      <c r="J8" s="33" t="str">
        <f t="shared" si="2"/>
        <v>0</v>
      </c>
      <c r="L8" s="62"/>
      <c r="M8" s="52"/>
      <c r="N8" s="52"/>
      <c r="O8" s="73"/>
      <c r="Q8" s="62">
        <v>2000000</v>
      </c>
      <c r="R8" s="52">
        <v>750</v>
      </c>
      <c r="S8" s="52">
        <f t="shared" si="3"/>
        <v>2666.6666666666665</v>
      </c>
      <c r="T8" s="73" t="str">
        <f>IF(S8&gt;=$S$24,"1","0")</f>
        <v>0</v>
      </c>
      <c r="U8" s="36"/>
      <c r="V8" s="37">
        <v>750</v>
      </c>
      <c r="W8" s="38">
        <v>13</v>
      </c>
      <c r="X8" s="38">
        <f t="shared" si="4"/>
        <v>57.692307692307693</v>
      </c>
      <c r="Y8" s="35" t="str">
        <f t="shared" si="0"/>
        <v>0</v>
      </c>
      <c r="AA8" s="43" t="s">
        <v>23</v>
      </c>
      <c r="AB8" s="36" t="s">
        <v>23</v>
      </c>
      <c r="AC8" s="75">
        <v>0</v>
      </c>
      <c r="AD8" s="130">
        <v>0</v>
      </c>
      <c r="AE8" s="177">
        <v>0</v>
      </c>
      <c r="AF8" s="203"/>
      <c r="AG8"/>
      <c r="AH8" s="3"/>
    </row>
    <row r="9" spans="1:34" s="9" customFormat="1" x14ac:dyDescent="0.25">
      <c r="A9" s="172" t="s">
        <v>7</v>
      </c>
      <c r="B9" s="32">
        <v>124</v>
      </c>
      <c r="C9" s="9">
        <v>103</v>
      </c>
      <c r="D9" s="53">
        <v>0.83064516129032262</v>
      </c>
      <c r="E9" s="59" t="str">
        <f t="shared" si="1"/>
        <v>1</v>
      </c>
      <c r="G9" s="32" t="s">
        <v>29</v>
      </c>
      <c r="H9" s="9">
        <v>186</v>
      </c>
      <c r="I9" s="9">
        <v>186</v>
      </c>
      <c r="J9" s="33" t="str">
        <f t="shared" si="2"/>
        <v>1</v>
      </c>
      <c r="L9" s="62">
        <v>38432000000</v>
      </c>
      <c r="M9" s="52">
        <v>4439</v>
      </c>
      <c r="N9" s="52">
        <f>L9/M9</f>
        <v>8657805.8121198472</v>
      </c>
      <c r="O9" s="14" t="str">
        <f t="shared" si="5"/>
        <v>0</v>
      </c>
      <c r="Q9" s="62">
        <v>34600000</v>
      </c>
      <c r="R9" s="52">
        <v>4439</v>
      </c>
      <c r="S9" s="3">
        <f t="shared" si="3"/>
        <v>7794.5483216940756</v>
      </c>
      <c r="T9" s="104"/>
      <c r="U9" s="36"/>
      <c r="V9" s="34">
        <v>4439</v>
      </c>
      <c r="W9" s="9">
        <v>123</v>
      </c>
      <c r="X9" s="38">
        <f t="shared" si="4"/>
        <v>36.08943089430894</v>
      </c>
      <c r="Y9" s="30" t="str">
        <f t="shared" si="0"/>
        <v>1</v>
      </c>
      <c r="AA9" s="43" t="s">
        <v>22</v>
      </c>
      <c r="AB9" s="36" t="s">
        <v>22</v>
      </c>
      <c r="AC9" s="75" t="s">
        <v>23</v>
      </c>
      <c r="AD9" s="67" t="s">
        <v>22</v>
      </c>
      <c r="AE9" s="177">
        <v>1</v>
      </c>
      <c r="AF9" s="203"/>
      <c r="AG9"/>
      <c r="AH9" s="3"/>
    </row>
    <row r="10" spans="1:34" x14ac:dyDescent="0.25">
      <c r="A10" s="141" t="s">
        <v>8</v>
      </c>
      <c r="B10" s="32">
        <v>318</v>
      </c>
      <c r="C10" s="9">
        <v>188</v>
      </c>
      <c r="D10" s="53">
        <v>0.5911949685534591</v>
      </c>
      <c r="E10" s="59" t="str">
        <f t="shared" si="1"/>
        <v>0</v>
      </c>
      <c r="G10" s="32" t="s">
        <v>29</v>
      </c>
      <c r="H10" s="9">
        <v>186</v>
      </c>
      <c r="I10" s="9">
        <v>186</v>
      </c>
      <c r="J10" s="33" t="str">
        <f t="shared" si="2"/>
        <v>1</v>
      </c>
      <c r="L10" s="62">
        <v>116056000000</v>
      </c>
      <c r="M10" s="3">
        <v>15000</v>
      </c>
      <c r="N10" s="3">
        <f>L10/M10</f>
        <v>7737066.666666667</v>
      </c>
      <c r="O10" s="14" t="str">
        <f t="shared" si="5"/>
        <v>0</v>
      </c>
      <c r="Q10" s="62">
        <v>96000000</v>
      </c>
      <c r="R10" s="52">
        <v>15000</v>
      </c>
      <c r="S10" s="3">
        <f t="shared" si="3"/>
        <v>6400</v>
      </c>
      <c r="T10" s="104"/>
      <c r="U10" s="21"/>
      <c r="V10" s="23">
        <v>15000</v>
      </c>
      <c r="W10">
        <v>318</v>
      </c>
      <c r="X10" s="16">
        <f t="shared" si="4"/>
        <v>47.169811320754718</v>
      </c>
      <c r="Y10" s="30" t="str">
        <f t="shared" si="0"/>
        <v>1</v>
      </c>
      <c r="AA10" s="43" t="s">
        <v>23</v>
      </c>
      <c r="AB10" s="36" t="s">
        <v>22</v>
      </c>
      <c r="AC10" s="131" t="s">
        <v>23</v>
      </c>
      <c r="AD10" s="130">
        <v>1</v>
      </c>
      <c r="AE10" s="177">
        <v>0</v>
      </c>
    </row>
    <row r="11" spans="1:34" s="9" customFormat="1" x14ac:dyDescent="0.25">
      <c r="A11" s="172" t="s">
        <v>9</v>
      </c>
      <c r="B11" s="32">
        <v>90</v>
      </c>
      <c r="C11" s="9">
        <v>74</v>
      </c>
      <c r="D11" s="53">
        <v>0.82222222222222219</v>
      </c>
      <c r="E11" s="59" t="str">
        <f t="shared" si="1"/>
        <v>1</v>
      </c>
      <c r="G11" s="32" t="s">
        <v>27</v>
      </c>
      <c r="H11" s="9">
        <v>189</v>
      </c>
      <c r="I11" s="9">
        <v>189</v>
      </c>
      <c r="J11" s="33" t="str">
        <f>IF(H11=I11,"1","0")</f>
        <v>1</v>
      </c>
      <c r="L11" s="62"/>
      <c r="M11" s="52"/>
      <c r="N11" s="52"/>
      <c r="O11" s="47"/>
      <c r="Q11" s="62">
        <v>14390000</v>
      </c>
      <c r="R11" s="52">
        <v>2000</v>
      </c>
      <c r="S11" s="3">
        <f t="shared" si="3"/>
        <v>7195</v>
      </c>
      <c r="T11" s="47" t="str">
        <f>IF(S11&gt;=$S$24,"1","0")</f>
        <v>1</v>
      </c>
      <c r="U11" s="36"/>
      <c r="V11" s="37">
        <v>2000</v>
      </c>
      <c r="W11" s="38">
        <v>90</v>
      </c>
      <c r="X11" s="38">
        <f t="shared" si="4"/>
        <v>22.222222222222221</v>
      </c>
      <c r="Y11" s="30" t="str">
        <f t="shared" si="0"/>
        <v>1</v>
      </c>
      <c r="AA11" s="43" t="s">
        <v>22</v>
      </c>
      <c r="AB11" s="36" t="s">
        <v>22</v>
      </c>
      <c r="AC11" s="74">
        <v>1</v>
      </c>
      <c r="AD11" s="67" t="s">
        <v>22</v>
      </c>
      <c r="AE11" s="177">
        <v>1</v>
      </c>
      <c r="AF11" s="203"/>
      <c r="AG11"/>
      <c r="AH11" s="3"/>
    </row>
    <row r="12" spans="1:34" x14ac:dyDescent="0.25">
      <c r="A12" s="141" t="s">
        <v>10</v>
      </c>
      <c r="B12" s="32">
        <v>156</v>
      </c>
      <c r="C12" s="9">
        <v>101</v>
      </c>
      <c r="D12" s="53">
        <f>C12/B12</f>
        <v>0.64743589743589747</v>
      </c>
      <c r="E12" s="59" t="str">
        <f t="shared" si="1"/>
        <v>0</v>
      </c>
      <c r="G12" s="32" t="s">
        <v>27</v>
      </c>
      <c r="H12" s="9">
        <v>189</v>
      </c>
      <c r="I12" s="9">
        <v>189</v>
      </c>
      <c r="J12" s="33" t="str">
        <f t="shared" si="2"/>
        <v>1</v>
      </c>
      <c r="L12" s="62">
        <v>100031000000</v>
      </c>
      <c r="M12" s="3">
        <v>9234</v>
      </c>
      <c r="N12" s="3">
        <f>L12/M12</f>
        <v>10832900.151613602</v>
      </c>
      <c r="O12" s="14" t="str">
        <f t="shared" si="5"/>
        <v>1</v>
      </c>
      <c r="Q12" s="62">
        <v>36200000</v>
      </c>
      <c r="R12" s="52">
        <v>9234</v>
      </c>
      <c r="S12" s="3">
        <f t="shared" si="3"/>
        <v>3920.2945635694173</v>
      </c>
      <c r="T12" s="104"/>
      <c r="V12" s="22">
        <v>9234</v>
      </c>
      <c r="W12" s="16">
        <v>156</v>
      </c>
      <c r="X12" s="16">
        <f t="shared" si="4"/>
        <v>59.192307692307693</v>
      </c>
      <c r="Y12" s="30" t="str">
        <f t="shared" si="0"/>
        <v>0</v>
      </c>
      <c r="AA12" s="40" t="s">
        <v>23</v>
      </c>
      <c r="AB12" s="15" t="s">
        <v>22</v>
      </c>
      <c r="AC12" s="132" t="s">
        <v>22</v>
      </c>
      <c r="AD12" s="41" t="s">
        <v>23</v>
      </c>
      <c r="AE12" s="187">
        <v>0</v>
      </c>
      <c r="AF12" s="203"/>
    </row>
    <row r="13" spans="1:34" x14ac:dyDescent="0.25">
      <c r="A13" s="141" t="s">
        <v>11</v>
      </c>
      <c r="B13" s="32">
        <v>458</v>
      </c>
      <c r="C13" s="9">
        <v>453</v>
      </c>
      <c r="D13" s="53">
        <f>C13/B13</f>
        <v>0.98908296943231444</v>
      </c>
      <c r="E13" s="59" t="str">
        <f t="shared" si="1"/>
        <v>1</v>
      </c>
      <c r="G13" s="32" t="s">
        <v>27</v>
      </c>
      <c r="H13" s="9">
        <v>189</v>
      </c>
      <c r="I13" s="9">
        <v>189</v>
      </c>
      <c r="J13" s="33" t="str">
        <f t="shared" si="2"/>
        <v>1</v>
      </c>
      <c r="L13" s="62">
        <v>185878116000</v>
      </c>
      <c r="M13" s="18">
        <v>16840</v>
      </c>
      <c r="N13" s="3">
        <f>L13/M13</f>
        <v>11037892.874109264</v>
      </c>
      <c r="O13" s="14" t="str">
        <f t="shared" si="5"/>
        <v>1</v>
      </c>
      <c r="Q13" s="62">
        <v>142100000</v>
      </c>
      <c r="R13" s="52">
        <v>16840</v>
      </c>
      <c r="S13" s="3">
        <f t="shared" si="3"/>
        <v>8438.242280285036</v>
      </c>
      <c r="T13" s="104"/>
      <c r="V13" s="22">
        <v>16840</v>
      </c>
      <c r="W13" s="16">
        <v>458</v>
      </c>
      <c r="X13" s="16">
        <f t="shared" si="4"/>
        <v>36.768558951965062</v>
      </c>
      <c r="Y13" s="30" t="str">
        <f t="shared" si="0"/>
        <v>1</v>
      </c>
      <c r="AA13" s="40" t="s">
        <v>22</v>
      </c>
      <c r="AB13" s="15" t="s">
        <v>22</v>
      </c>
      <c r="AC13" s="27" t="s">
        <v>22</v>
      </c>
      <c r="AD13" s="41" t="s">
        <v>22</v>
      </c>
      <c r="AE13" s="177">
        <v>1</v>
      </c>
      <c r="AF13" s="203"/>
    </row>
    <row r="14" spans="1:34" s="9" customFormat="1" x14ac:dyDescent="0.25">
      <c r="A14" s="172" t="s">
        <v>12</v>
      </c>
      <c r="B14" s="32">
        <v>35</v>
      </c>
      <c r="C14" s="9">
        <v>23</v>
      </c>
      <c r="D14" s="53">
        <v>0.65714285714285714</v>
      </c>
      <c r="E14" s="59" t="str">
        <f t="shared" si="1"/>
        <v>0</v>
      </c>
      <c r="G14" s="32" t="s">
        <v>27</v>
      </c>
      <c r="H14" s="9">
        <v>189</v>
      </c>
      <c r="I14" s="9">
        <v>189</v>
      </c>
      <c r="J14" s="33" t="str">
        <f t="shared" si="2"/>
        <v>1</v>
      </c>
      <c r="L14" s="62"/>
      <c r="M14" s="52"/>
      <c r="N14" s="52"/>
      <c r="O14" s="73"/>
      <c r="Q14" s="62">
        <v>6100000</v>
      </c>
      <c r="R14" s="52">
        <v>2600</v>
      </c>
      <c r="S14" s="52">
        <f t="shared" si="3"/>
        <v>2346.1538461538462</v>
      </c>
      <c r="T14" s="73" t="str">
        <f>IF(S14&gt;=$S$24,"1","0")</f>
        <v>0</v>
      </c>
      <c r="U14" s="36"/>
      <c r="V14" s="37">
        <v>2600</v>
      </c>
      <c r="W14" s="38">
        <v>35</v>
      </c>
      <c r="X14" s="38">
        <f t="shared" si="4"/>
        <v>74.285714285714292</v>
      </c>
      <c r="Y14" s="30" t="str">
        <f t="shared" si="0"/>
        <v>0</v>
      </c>
      <c r="AA14" s="43" t="s">
        <v>23</v>
      </c>
      <c r="AB14" s="36" t="s">
        <v>22</v>
      </c>
      <c r="AC14" s="74">
        <v>0</v>
      </c>
      <c r="AD14" s="67" t="s">
        <v>23</v>
      </c>
      <c r="AE14" s="177">
        <v>0</v>
      </c>
      <c r="AF14" s="203"/>
      <c r="AG14"/>
      <c r="AH14" s="3"/>
    </row>
    <row r="15" spans="1:34" s="9" customFormat="1" x14ac:dyDescent="0.25">
      <c r="A15" s="172" t="s">
        <v>13</v>
      </c>
      <c r="B15" s="32">
        <v>33</v>
      </c>
      <c r="C15" s="9">
        <v>19</v>
      </c>
      <c r="D15" s="53">
        <v>0.5757575757575758</v>
      </c>
      <c r="E15" s="59" t="str">
        <f t="shared" si="1"/>
        <v>0</v>
      </c>
      <c r="G15" s="32" t="s">
        <v>30</v>
      </c>
      <c r="H15" s="9">
        <v>156</v>
      </c>
      <c r="I15" s="9">
        <v>156</v>
      </c>
      <c r="J15" s="33" t="str">
        <f t="shared" si="2"/>
        <v>1</v>
      </c>
      <c r="L15" s="62"/>
      <c r="M15" s="52"/>
      <c r="N15" s="52"/>
      <c r="O15" s="73"/>
      <c r="Q15" s="62">
        <v>6600000</v>
      </c>
      <c r="R15" s="52">
        <v>1300</v>
      </c>
      <c r="S15" s="52">
        <f t="shared" si="3"/>
        <v>5076.9230769230771</v>
      </c>
      <c r="T15" s="73" t="str">
        <f>IF(S15&gt;=$S$24,"1","0")</f>
        <v>1</v>
      </c>
      <c r="U15" s="36"/>
      <c r="V15" s="37">
        <v>1300</v>
      </c>
      <c r="W15" s="38">
        <v>33</v>
      </c>
      <c r="X15" s="38">
        <f t="shared" si="4"/>
        <v>39.393939393939391</v>
      </c>
      <c r="Y15" s="30" t="str">
        <f t="shared" si="0"/>
        <v>1</v>
      </c>
      <c r="AA15" s="43" t="s">
        <v>23</v>
      </c>
      <c r="AB15" s="36" t="s">
        <v>22</v>
      </c>
      <c r="AC15" s="74">
        <v>1</v>
      </c>
      <c r="AD15" s="67" t="s">
        <v>22</v>
      </c>
      <c r="AE15" s="177">
        <v>1</v>
      </c>
      <c r="AF15" s="203"/>
      <c r="AG15"/>
      <c r="AH15" s="3"/>
    </row>
    <row r="16" spans="1:34" s="9" customFormat="1" x14ac:dyDescent="0.25">
      <c r="A16" s="172" t="s">
        <v>14</v>
      </c>
      <c r="B16" s="32">
        <v>116</v>
      </c>
      <c r="C16" s="9">
        <v>72</v>
      </c>
      <c r="D16" s="53">
        <v>0.62068965517241381</v>
      </c>
      <c r="E16" s="59" t="str">
        <f t="shared" si="1"/>
        <v>0</v>
      </c>
      <c r="G16" s="32" t="s">
        <v>26</v>
      </c>
      <c r="H16" s="9">
        <v>186</v>
      </c>
      <c r="I16" s="9">
        <v>186</v>
      </c>
      <c r="J16" s="33" t="str">
        <f>IF(H16=I16,"1","0")</f>
        <v>1</v>
      </c>
      <c r="L16" s="62">
        <v>60283961000</v>
      </c>
      <c r="M16" s="52">
        <v>4500</v>
      </c>
      <c r="N16" s="52">
        <f>L16/M16</f>
        <v>13396435.777777778</v>
      </c>
      <c r="O16" s="33" t="str">
        <f t="shared" si="5"/>
        <v>1</v>
      </c>
      <c r="Q16" s="62">
        <v>34600000</v>
      </c>
      <c r="R16" s="52">
        <v>4500</v>
      </c>
      <c r="S16" s="3">
        <f t="shared" si="3"/>
        <v>7688.8888888888887</v>
      </c>
      <c r="T16" s="104"/>
      <c r="U16" s="36"/>
      <c r="V16" s="37">
        <v>4500</v>
      </c>
      <c r="W16" s="38">
        <v>116</v>
      </c>
      <c r="X16" s="38">
        <f t="shared" si="4"/>
        <v>38.793103448275865</v>
      </c>
      <c r="Y16" s="30" t="str">
        <f t="shared" si="0"/>
        <v>1</v>
      </c>
      <c r="AA16" s="43" t="s">
        <v>23</v>
      </c>
      <c r="AB16" s="36" t="s">
        <v>22</v>
      </c>
      <c r="AC16" s="75" t="s">
        <v>22</v>
      </c>
      <c r="AD16" s="67" t="s">
        <v>22</v>
      </c>
      <c r="AE16" s="177">
        <v>1</v>
      </c>
      <c r="AF16" s="203"/>
      <c r="AG16"/>
      <c r="AH16" s="3"/>
    </row>
    <row r="17" spans="1:34" s="9" customFormat="1" x14ac:dyDescent="0.25">
      <c r="A17" s="172" t="s">
        <v>15</v>
      </c>
      <c r="B17" s="32">
        <v>3</v>
      </c>
      <c r="C17" s="9">
        <v>3</v>
      </c>
      <c r="D17" s="53">
        <v>1</v>
      </c>
      <c r="E17" s="59" t="str">
        <f t="shared" si="1"/>
        <v>1</v>
      </c>
      <c r="G17" s="32" t="s">
        <v>31</v>
      </c>
      <c r="H17" s="9">
        <v>188</v>
      </c>
      <c r="I17" s="9">
        <v>170</v>
      </c>
      <c r="J17" s="33" t="str">
        <f t="shared" si="2"/>
        <v>0</v>
      </c>
      <c r="L17" s="62"/>
      <c r="M17" s="52"/>
      <c r="N17" s="52"/>
      <c r="O17" s="73"/>
      <c r="Q17" s="62">
        <v>2000000</v>
      </c>
      <c r="R17" s="52">
        <v>148</v>
      </c>
      <c r="S17" s="52">
        <f t="shared" si="3"/>
        <v>13513.513513513513</v>
      </c>
      <c r="T17" s="73" t="str">
        <f>IF(S17&gt;=$S$24,"1","0")</f>
        <v>1</v>
      </c>
      <c r="U17" s="36"/>
      <c r="V17" s="37">
        <v>148</v>
      </c>
      <c r="W17" s="38">
        <v>3</v>
      </c>
      <c r="X17" s="38">
        <f t="shared" si="4"/>
        <v>49.333333333333336</v>
      </c>
      <c r="Y17" s="30" t="str">
        <f t="shared" si="0"/>
        <v>1</v>
      </c>
      <c r="AA17" s="43" t="s">
        <v>22</v>
      </c>
      <c r="AB17" s="36" t="s">
        <v>23</v>
      </c>
      <c r="AC17" s="74">
        <v>1</v>
      </c>
      <c r="AD17" s="130">
        <v>1</v>
      </c>
      <c r="AE17" s="177">
        <v>1</v>
      </c>
      <c r="AF17" s="203"/>
      <c r="AG17"/>
      <c r="AH17" s="3"/>
    </row>
    <row r="18" spans="1:34" s="9" customFormat="1" x14ac:dyDescent="0.25">
      <c r="A18" s="172" t="s">
        <v>16</v>
      </c>
      <c r="B18" s="32">
        <v>18</v>
      </c>
      <c r="C18" s="9">
        <v>10</v>
      </c>
      <c r="D18" s="53">
        <v>0.52631578947368418</v>
      </c>
      <c r="E18" s="59" t="str">
        <f t="shared" si="1"/>
        <v>0</v>
      </c>
      <c r="G18" s="32" t="s">
        <v>27</v>
      </c>
      <c r="H18" s="9">
        <v>189</v>
      </c>
      <c r="I18" s="9">
        <v>189</v>
      </c>
      <c r="J18" s="33" t="str">
        <f t="shared" si="2"/>
        <v>1</v>
      </c>
      <c r="L18" s="62"/>
      <c r="M18" s="52"/>
      <c r="N18" s="52"/>
      <c r="O18" s="73"/>
      <c r="Q18" s="62">
        <v>5500000</v>
      </c>
      <c r="R18" s="52">
        <v>1444</v>
      </c>
      <c r="S18" s="52">
        <f t="shared" si="3"/>
        <v>3808.8642659279776</v>
      </c>
      <c r="T18" s="73" t="str">
        <f>IF(S18&gt;=$S$24,"1","0")</f>
        <v>0</v>
      </c>
      <c r="U18" s="36"/>
      <c r="V18" s="37">
        <v>1444</v>
      </c>
      <c r="W18" s="38">
        <v>18</v>
      </c>
      <c r="X18" s="38">
        <f t="shared" si="4"/>
        <v>80.222222222222229</v>
      </c>
      <c r="Y18" s="30" t="str">
        <f t="shared" si="0"/>
        <v>0</v>
      </c>
      <c r="AA18" s="43" t="s">
        <v>23</v>
      </c>
      <c r="AB18" s="36" t="s">
        <v>22</v>
      </c>
      <c r="AC18" s="74">
        <v>0</v>
      </c>
      <c r="AD18" s="67" t="s">
        <v>23</v>
      </c>
      <c r="AE18" s="177">
        <v>0</v>
      </c>
      <c r="AF18" s="203"/>
      <c r="AG18"/>
      <c r="AH18" s="3"/>
    </row>
    <row r="19" spans="1:34" s="8" customFormat="1" x14ac:dyDescent="0.25">
      <c r="A19" s="69" t="s">
        <v>17</v>
      </c>
      <c r="B19" s="32">
        <v>15</v>
      </c>
      <c r="C19" s="9">
        <v>8</v>
      </c>
      <c r="D19" s="53">
        <v>0.53333333333333333</v>
      </c>
      <c r="E19" s="59" t="str">
        <f t="shared" si="1"/>
        <v>0</v>
      </c>
      <c r="F19" s="9"/>
      <c r="G19" s="32" t="s">
        <v>27</v>
      </c>
      <c r="H19" s="9">
        <v>189</v>
      </c>
      <c r="I19" s="9">
        <v>189</v>
      </c>
      <c r="J19" s="33" t="str">
        <f>IF(H19=I19,"1","0")</f>
        <v>1</v>
      </c>
      <c r="K19" s="9"/>
      <c r="L19" s="62"/>
      <c r="M19" s="57"/>
      <c r="N19" s="57"/>
      <c r="O19" s="60"/>
      <c r="Q19" s="62"/>
      <c r="R19" s="52">
        <v>624</v>
      </c>
      <c r="S19" s="3"/>
      <c r="T19" s="14"/>
      <c r="U19" s="21"/>
      <c r="V19" s="37">
        <v>624</v>
      </c>
      <c r="W19" s="38">
        <v>15</v>
      </c>
      <c r="X19" s="38">
        <f t="shared" si="4"/>
        <v>41.6</v>
      </c>
      <c r="Y19" s="30" t="str">
        <f t="shared" si="0"/>
        <v>1</v>
      </c>
      <c r="AA19" s="65" t="s">
        <v>23</v>
      </c>
      <c r="AB19" s="21" t="s">
        <v>22</v>
      </c>
      <c r="AC19" s="56"/>
      <c r="AD19" s="66" t="s">
        <v>22</v>
      </c>
      <c r="AE19" s="187">
        <v>1</v>
      </c>
      <c r="AF19" s="202"/>
      <c r="AG19"/>
      <c r="AH19" s="3"/>
    </row>
    <row r="20" spans="1:34" s="8" customFormat="1" x14ac:dyDescent="0.25">
      <c r="A20" s="69" t="s">
        <v>18</v>
      </c>
      <c r="B20" s="32">
        <v>16</v>
      </c>
      <c r="C20" s="9">
        <v>11</v>
      </c>
      <c r="D20" s="53">
        <v>0.6875</v>
      </c>
      <c r="E20" s="59" t="str">
        <f t="shared" si="1"/>
        <v>0</v>
      </c>
      <c r="F20" s="9"/>
      <c r="G20" s="32" t="s">
        <v>32</v>
      </c>
      <c r="H20" s="9">
        <v>114</v>
      </c>
      <c r="I20" s="9">
        <v>112</v>
      </c>
      <c r="J20" s="33" t="str">
        <f t="shared" si="2"/>
        <v>0</v>
      </c>
      <c r="K20" s="9"/>
      <c r="L20" s="62"/>
      <c r="M20" s="57"/>
      <c r="N20" s="57"/>
      <c r="O20" s="60"/>
      <c r="Q20" s="63"/>
      <c r="R20" s="57"/>
      <c r="S20" s="3"/>
      <c r="T20" s="14"/>
      <c r="U20" s="21"/>
      <c r="V20" s="37">
        <v>484</v>
      </c>
      <c r="W20" s="38">
        <v>16</v>
      </c>
      <c r="X20" s="38">
        <f t="shared" si="4"/>
        <v>30.25</v>
      </c>
      <c r="Y20" s="30" t="str">
        <f>IF(X20&gt;=$X$24,"0","1")</f>
        <v>1</v>
      </c>
      <c r="AA20" s="65" t="s">
        <v>23</v>
      </c>
      <c r="AB20" s="21" t="s">
        <v>23</v>
      </c>
      <c r="AC20" s="56"/>
      <c r="AD20" s="129">
        <v>1</v>
      </c>
      <c r="AE20" s="187">
        <v>0</v>
      </c>
      <c r="AF20" s="202"/>
      <c r="AG20"/>
      <c r="AH20" s="3"/>
    </row>
    <row r="21" spans="1:34" s="9" customFormat="1" x14ac:dyDescent="0.25">
      <c r="A21" s="172" t="s">
        <v>19</v>
      </c>
      <c r="B21" s="32">
        <v>26</v>
      </c>
      <c r="C21" s="9">
        <v>9</v>
      </c>
      <c r="D21" s="53">
        <v>0.34615384615384615</v>
      </c>
      <c r="E21" s="59" t="str">
        <f t="shared" si="1"/>
        <v>0</v>
      </c>
      <c r="G21" s="32" t="s">
        <v>28</v>
      </c>
      <c r="H21" s="9">
        <v>340</v>
      </c>
      <c r="I21" s="9">
        <v>300</v>
      </c>
      <c r="J21" s="33" t="str">
        <f t="shared" si="2"/>
        <v>0</v>
      </c>
      <c r="L21" s="62"/>
      <c r="M21" s="52"/>
      <c r="N21" s="52"/>
      <c r="O21" s="33"/>
      <c r="Q21" s="62"/>
      <c r="R21" s="52"/>
      <c r="S21" s="52"/>
      <c r="T21" s="33"/>
      <c r="U21" s="36"/>
      <c r="V21" s="37">
        <v>1668</v>
      </c>
      <c r="W21" s="38">
        <v>30</v>
      </c>
      <c r="X21" s="38">
        <f t="shared" si="4"/>
        <v>55.6</v>
      </c>
      <c r="Y21" s="35" t="str">
        <f t="shared" si="0"/>
        <v>0</v>
      </c>
      <c r="AA21" s="43" t="s">
        <v>23</v>
      </c>
      <c r="AB21" s="36" t="s">
        <v>23</v>
      </c>
      <c r="AC21" s="75"/>
      <c r="AD21" s="130">
        <v>0</v>
      </c>
      <c r="AE21" s="177">
        <v>0</v>
      </c>
      <c r="AF21" s="203"/>
      <c r="AG21"/>
      <c r="AH21" s="3"/>
    </row>
    <row r="22" spans="1:34" x14ac:dyDescent="0.25">
      <c r="A22" s="141" t="s">
        <v>20</v>
      </c>
      <c r="B22" s="32">
        <v>88</v>
      </c>
      <c r="C22" s="9">
        <v>36</v>
      </c>
      <c r="D22" s="53">
        <v>0.40909090909090912</v>
      </c>
      <c r="E22" s="59" t="str">
        <f t="shared" si="1"/>
        <v>0</v>
      </c>
      <c r="G22" s="32" t="s">
        <v>27</v>
      </c>
      <c r="H22" s="9">
        <v>189</v>
      </c>
      <c r="I22" s="9">
        <v>189</v>
      </c>
      <c r="J22" s="33" t="str">
        <f t="shared" si="2"/>
        <v>1</v>
      </c>
      <c r="L22" s="78">
        <v>38555000000</v>
      </c>
      <c r="M22" s="3">
        <v>6164</v>
      </c>
      <c r="N22" s="3">
        <f>L22/M22</f>
        <v>6254866.9695003247</v>
      </c>
      <c r="O22" s="14" t="str">
        <f t="shared" si="5"/>
        <v>0</v>
      </c>
      <c r="Q22" s="61">
        <v>30500000</v>
      </c>
      <c r="R22" s="3">
        <v>6164</v>
      </c>
      <c r="S22" s="3">
        <f t="shared" si="3"/>
        <v>4948.0856586632053</v>
      </c>
      <c r="T22" s="104" t="str">
        <f>IF(S22&gt;=$S$24,"1","0")</f>
        <v>0</v>
      </c>
      <c r="V22" s="22">
        <v>6164</v>
      </c>
      <c r="W22" s="16">
        <v>84</v>
      </c>
      <c r="X22" s="16">
        <f t="shared" si="4"/>
        <v>73.38095238095238</v>
      </c>
      <c r="Y22" s="30" t="str">
        <f t="shared" si="0"/>
        <v>0</v>
      </c>
      <c r="AA22" s="40" t="s">
        <v>23</v>
      </c>
      <c r="AB22" s="15" t="s">
        <v>22</v>
      </c>
      <c r="AC22" s="27" t="s">
        <v>23</v>
      </c>
      <c r="AD22" s="41" t="s">
        <v>23</v>
      </c>
      <c r="AE22" s="177">
        <v>0</v>
      </c>
    </row>
    <row r="23" spans="1:34" x14ac:dyDescent="0.25">
      <c r="A23" s="142" t="s">
        <v>21</v>
      </c>
      <c r="B23" s="79">
        <v>33</v>
      </c>
      <c r="C23" s="80">
        <v>33</v>
      </c>
      <c r="D23" s="81">
        <v>1</v>
      </c>
      <c r="E23" s="82" t="str">
        <f t="shared" si="1"/>
        <v>1</v>
      </c>
      <c r="G23" s="79" t="s">
        <v>27</v>
      </c>
      <c r="H23" s="80">
        <v>189</v>
      </c>
      <c r="I23" s="80">
        <v>189</v>
      </c>
      <c r="J23" s="83" t="str">
        <f t="shared" si="2"/>
        <v>1</v>
      </c>
      <c r="L23" s="84">
        <v>19700000000</v>
      </c>
      <c r="M23" s="19">
        <v>1800</v>
      </c>
      <c r="N23" s="19">
        <f>L23/M23</f>
        <v>10944444.444444444</v>
      </c>
      <c r="O23" s="20" t="str">
        <f t="shared" si="5"/>
        <v>1</v>
      </c>
      <c r="Q23" s="64">
        <v>10287000</v>
      </c>
      <c r="R23" s="19">
        <v>1800</v>
      </c>
      <c r="S23" s="19">
        <f t="shared" si="3"/>
        <v>5715</v>
      </c>
      <c r="T23" s="105" t="str">
        <f>IF(S23&gt;=$S$24,"1","0")</f>
        <v>1</v>
      </c>
      <c r="V23" s="24">
        <v>1800</v>
      </c>
      <c r="W23" s="25">
        <v>33</v>
      </c>
      <c r="X23" s="25">
        <f t="shared" si="4"/>
        <v>54.545454545454547</v>
      </c>
      <c r="Y23" s="31" t="str">
        <f t="shared" si="0"/>
        <v>0</v>
      </c>
      <c r="AA23" s="44" t="s">
        <v>22</v>
      </c>
      <c r="AB23" s="39" t="s">
        <v>22</v>
      </c>
      <c r="AC23" s="71" t="s">
        <v>22</v>
      </c>
      <c r="AD23" s="42" t="s">
        <v>23</v>
      </c>
      <c r="AE23" s="178">
        <v>1</v>
      </c>
    </row>
    <row r="24" spans="1:34" x14ac:dyDescent="0.25">
      <c r="A24" s="70" t="s">
        <v>51</v>
      </c>
      <c r="B24" s="85"/>
      <c r="C24" s="85"/>
      <c r="D24" s="86">
        <v>0.8</v>
      </c>
      <c r="N24" s="55">
        <v>10000000</v>
      </c>
      <c r="P24" s="1"/>
      <c r="Q24" s="55"/>
      <c r="S24" s="48">
        <v>5000</v>
      </c>
      <c r="V24" s="16"/>
      <c r="W24" s="16"/>
      <c r="X24" s="26">
        <v>50</v>
      </c>
    </row>
    <row r="25" spans="1:34" x14ac:dyDescent="0.25">
      <c r="A25" s="28"/>
      <c r="B25" s="85"/>
      <c r="C25" s="85"/>
      <c r="D25" s="87"/>
      <c r="O25"/>
      <c r="Q25" s="199"/>
      <c r="R25" s="3"/>
      <c r="U25" s="16"/>
      <c r="X25" s="27"/>
      <c r="Y25" s="15"/>
      <c r="AA25" s="16"/>
      <c r="AB25" s="16"/>
      <c r="AC25" s="76"/>
      <c r="AD25" s="16"/>
    </row>
    <row r="26" spans="1:34" x14ac:dyDescent="0.25">
      <c r="K26" s="88"/>
      <c r="Q26" s="72"/>
      <c r="R26" s="3"/>
      <c r="U26" s="16"/>
      <c r="X26" s="27"/>
      <c r="Y26" s="15"/>
      <c r="AA26" s="16"/>
      <c r="AB26" s="16"/>
      <c r="AC26" s="76"/>
      <c r="AD26" s="16"/>
    </row>
    <row r="27" spans="1:34" x14ac:dyDescent="0.25">
      <c r="Q27" s="3"/>
    </row>
    <row r="28" spans="1:34" x14ac:dyDescent="0.25">
      <c r="V28" s="15"/>
    </row>
    <row r="29" spans="1:34" x14ac:dyDescent="0.25">
      <c r="V29" s="15"/>
    </row>
    <row r="30" spans="1:34" x14ac:dyDescent="0.25">
      <c r="V30" s="15"/>
    </row>
    <row r="31" spans="1:34" x14ac:dyDescent="0.25">
      <c r="V31" s="15"/>
    </row>
    <row r="32" spans="1:34" x14ac:dyDescent="0.25">
      <c r="D32" s="9"/>
      <c r="E32" s="9"/>
      <c r="J32" s="9"/>
      <c r="L32" s="9"/>
      <c r="M32"/>
      <c r="N32"/>
      <c r="O32"/>
      <c r="Q32" s="16"/>
      <c r="R32" s="16"/>
      <c r="U32"/>
      <c r="Y32"/>
      <c r="AA32"/>
      <c r="AB32"/>
      <c r="AC32" s="28"/>
      <c r="AD32"/>
      <c r="AE32"/>
      <c r="AH32" s="16"/>
    </row>
    <row r="33" spans="4:31" x14ac:dyDescent="0.25">
      <c r="D33" s="9"/>
      <c r="E33" s="9"/>
      <c r="J33" s="9"/>
      <c r="L33" s="9"/>
      <c r="M33"/>
      <c r="N33"/>
      <c r="O33"/>
      <c r="Q33" s="3"/>
      <c r="R33" s="3"/>
      <c r="U33"/>
      <c r="Y33"/>
      <c r="AA33"/>
      <c r="AB33"/>
      <c r="AC33" s="28"/>
      <c r="AD33"/>
      <c r="AE33"/>
    </row>
    <row r="34" spans="4:31" x14ac:dyDescent="0.25">
      <c r="D34" s="9"/>
      <c r="E34" s="9"/>
      <c r="G34" s="89"/>
      <c r="H34" s="89"/>
      <c r="I34" s="89"/>
      <c r="J34" s="9"/>
      <c r="L34" s="9"/>
      <c r="M34"/>
      <c r="N34"/>
      <c r="O34"/>
      <c r="Q34" s="3"/>
      <c r="R34" s="3"/>
      <c r="U34"/>
      <c r="Y34"/>
      <c r="AA34"/>
      <c r="AB34"/>
      <c r="AC34" s="28"/>
      <c r="AD34"/>
      <c r="AE34"/>
    </row>
    <row r="35" spans="4:31" x14ac:dyDescent="0.25">
      <c r="D35" s="9"/>
      <c r="E35" s="9"/>
      <c r="G35" s="89"/>
      <c r="H35" s="89"/>
      <c r="I35" s="89"/>
      <c r="J35" s="9"/>
      <c r="L35" s="9"/>
      <c r="M35"/>
      <c r="N35"/>
      <c r="O35"/>
      <c r="Q35" s="3"/>
      <c r="R35" s="3"/>
      <c r="U35"/>
      <c r="Y35"/>
      <c r="AA35"/>
      <c r="AB35"/>
      <c r="AC35" s="28"/>
      <c r="AD35"/>
      <c r="AE35"/>
    </row>
    <row r="36" spans="4:31" x14ac:dyDescent="0.25">
      <c r="D36" s="9"/>
      <c r="E36" s="9"/>
      <c r="G36" s="89"/>
      <c r="H36" s="89"/>
      <c r="I36" s="89"/>
      <c r="J36" s="9"/>
      <c r="L36" s="9"/>
      <c r="M36"/>
      <c r="N36"/>
      <c r="O36"/>
      <c r="Q36" s="3"/>
      <c r="R36" s="3"/>
      <c r="U36"/>
      <c r="Y36"/>
      <c r="AA36"/>
      <c r="AB36"/>
      <c r="AC36" s="28"/>
      <c r="AD36"/>
      <c r="AE36"/>
    </row>
  </sheetData>
  <conditionalFormatting sqref="G32:I36">
    <cfRule type="cellIs" dxfId="1" priority="1" operator="lessThan">
      <formula>-0.8</formula>
    </cfRule>
    <cfRule type="cellIs" dxfId="0" priority="2" operator="greaterThan">
      <formula>0.8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8B615-C6C9-4300-898C-B7A6F7D98837}">
  <dimension ref="A1:R27"/>
  <sheetViews>
    <sheetView workbookViewId="0">
      <pane xSplit="1" topLeftCell="B1" activePane="topRight" state="frozen"/>
      <selection activeCell="L37" sqref="L37"/>
      <selection pane="topRight" activeCell="J33" sqref="J33"/>
    </sheetView>
  </sheetViews>
  <sheetFormatPr defaultColWidth="8.85546875" defaultRowHeight="15" x14ac:dyDescent="0.25"/>
  <cols>
    <col min="1" max="1" width="15.42578125" customWidth="1"/>
    <col min="2" max="2" width="0" style="5" hidden="1" customWidth="1"/>
    <col min="3" max="3" width="3.42578125" style="5" hidden="1" customWidth="1"/>
    <col min="4" max="4" width="10.85546875" style="5" customWidth="1"/>
    <col min="5" max="5" width="2" style="5" customWidth="1"/>
    <col min="6" max="6" width="13.42578125" style="5" customWidth="1"/>
    <col min="7" max="7" width="3.140625" style="5" customWidth="1"/>
    <col min="8" max="8" width="1.140625" customWidth="1"/>
    <col min="9" max="9" width="23" style="2" customWidth="1"/>
    <col min="10" max="10" width="23" style="5" customWidth="1"/>
    <col min="11" max="13" width="23" style="2" customWidth="1"/>
    <col min="14" max="14" width="5.140625" customWidth="1"/>
    <col min="15" max="15" width="9.5703125" style="2" customWidth="1"/>
    <col min="16" max="16" width="11.85546875" style="2" customWidth="1"/>
    <col min="17" max="17" width="9.42578125" style="2" customWidth="1"/>
    <col min="18" max="18" width="13.85546875" style="5" customWidth="1"/>
  </cols>
  <sheetData>
    <row r="1" spans="1:18" s="6" customFormat="1" ht="50.1" customHeight="1" x14ac:dyDescent="0.25">
      <c r="A1" s="124"/>
      <c r="B1" s="117" t="s">
        <v>34</v>
      </c>
      <c r="C1" s="118"/>
      <c r="D1" s="120" t="s">
        <v>90</v>
      </c>
      <c r="E1" s="118"/>
      <c r="F1" s="117" t="s">
        <v>91</v>
      </c>
      <c r="G1" s="118"/>
      <c r="I1" s="119" t="s">
        <v>92</v>
      </c>
      <c r="J1" s="118" t="s">
        <v>93</v>
      </c>
      <c r="K1" s="119" t="s">
        <v>94</v>
      </c>
      <c r="L1" s="122" t="s">
        <v>95</v>
      </c>
      <c r="M1" s="121" t="s">
        <v>96</v>
      </c>
      <c r="O1" s="121" t="s">
        <v>45</v>
      </c>
      <c r="P1" s="122" t="s">
        <v>97</v>
      </c>
      <c r="Q1" s="122" t="s">
        <v>43</v>
      </c>
      <c r="R1" s="173" t="s">
        <v>24</v>
      </c>
    </row>
    <row r="2" spans="1:18" x14ac:dyDescent="0.25">
      <c r="A2" s="141" t="s">
        <v>0</v>
      </c>
      <c r="B2" s="136"/>
      <c r="C2" s="100"/>
      <c r="D2" s="115">
        <v>90</v>
      </c>
      <c r="E2" s="100" t="str">
        <f t="shared" ref="E2:E7" si="0">IF(D2&gt;=$D$24,"1","0")</f>
        <v>1</v>
      </c>
      <c r="F2" s="99">
        <v>5.5</v>
      </c>
      <c r="G2" s="100" t="str">
        <f>IF(F2&gt;=$F$24,"0","1")</f>
        <v>0</v>
      </c>
      <c r="I2" s="112">
        <v>1</v>
      </c>
      <c r="J2" s="100">
        <v>0</v>
      </c>
      <c r="K2" s="112">
        <v>1</v>
      </c>
      <c r="L2" s="103">
        <v>0</v>
      </c>
      <c r="M2" s="112">
        <v>1</v>
      </c>
      <c r="O2" s="95">
        <f>E2+G2+I2+J2+K2+L2+M2</f>
        <v>4</v>
      </c>
      <c r="P2" s="2">
        <v>7</v>
      </c>
      <c r="Q2" s="201">
        <f>O2/P2</f>
        <v>0.5714285714285714</v>
      </c>
      <c r="R2" s="174" t="str">
        <f>IF(Q2&gt;0.5,"1","0")</f>
        <v>1</v>
      </c>
    </row>
    <row r="3" spans="1:18" x14ac:dyDescent="0.25">
      <c r="A3" s="141" t="s">
        <v>1</v>
      </c>
      <c r="B3" s="99" t="s">
        <v>36</v>
      </c>
      <c r="C3" s="100">
        <v>0</v>
      </c>
      <c r="D3" s="115">
        <v>82.6</v>
      </c>
      <c r="E3" s="100" t="str">
        <f t="shared" si="0"/>
        <v>0</v>
      </c>
      <c r="F3" s="99">
        <v>6.5</v>
      </c>
      <c r="G3" s="100" t="str">
        <f>IF(F3&gt;=$F$24,"0","1")</f>
        <v>0</v>
      </c>
      <c r="I3" s="112">
        <v>0</v>
      </c>
      <c r="J3" s="100">
        <v>0</v>
      </c>
      <c r="K3" s="112">
        <v>0</v>
      </c>
      <c r="L3" s="103">
        <v>0</v>
      </c>
      <c r="M3" s="112">
        <v>0</v>
      </c>
      <c r="O3" s="95">
        <f>C3+E3+G3+I3+J3+K3+L3+M3</f>
        <v>0</v>
      </c>
      <c r="P3" s="2">
        <v>8</v>
      </c>
      <c r="Q3" s="201">
        <f t="shared" ref="Q3:Q23" si="1">O3/P3</f>
        <v>0</v>
      </c>
      <c r="R3" s="174" t="str">
        <f t="shared" ref="R3:R23" si="2">IF(Q3&gt;0.5,"1","0")</f>
        <v>0</v>
      </c>
    </row>
    <row r="4" spans="1:18" x14ac:dyDescent="0.25">
      <c r="A4" s="141" t="s">
        <v>2</v>
      </c>
      <c r="B4" s="99"/>
      <c r="C4" s="100"/>
      <c r="D4" s="115">
        <v>81.5</v>
      </c>
      <c r="E4" s="100" t="str">
        <f t="shared" si="0"/>
        <v>0</v>
      </c>
      <c r="F4" s="99">
        <v>6.36</v>
      </c>
      <c r="G4" s="100" t="str">
        <f>IF(F4&gt;=$F$24,"0","1")</f>
        <v>0</v>
      </c>
      <c r="I4" s="112" t="s">
        <v>33</v>
      </c>
      <c r="J4" s="100">
        <v>1</v>
      </c>
      <c r="K4" s="112">
        <v>0</v>
      </c>
      <c r="L4" s="103">
        <v>0</v>
      </c>
      <c r="M4" s="112">
        <v>0</v>
      </c>
      <c r="O4" s="95">
        <f>E4+G4+J4+K4+L4+M4</f>
        <v>1</v>
      </c>
      <c r="P4" s="2">
        <v>6</v>
      </c>
      <c r="Q4" s="201">
        <f t="shared" si="1"/>
        <v>0.16666666666666666</v>
      </c>
      <c r="R4" s="174" t="str">
        <f t="shared" si="2"/>
        <v>0</v>
      </c>
    </row>
    <row r="5" spans="1:18" x14ac:dyDescent="0.25">
      <c r="A5" s="141" t="s">
        <v>3</v>
      </c>
      <c r="B5" s="99" t="s">
        <v>36</v>
      </c>
      <c r="C5" s="100">
        <v>0</v>
      </c>
      <c r="D5" s="115">
        <v>94</v>
      </c>
      <c r="E5" s="100" t="str">
        <f t="shared" si="0"/>
        <v>1</v>
      </c>
      <c r="F5" s="99"/>
      <c r="G5" s="100"/>
      <c r="I5" s="112">
        <v>0</v>
      </c>
      <c r="J5" s="100">
        <v>0</v>
      </c>
      <c r="K5" s="123">
        <v>1</v>
      </c>
      <c r="L5" s="103">
        <v>1</v>
      </c>
      <c r="M5" s="112">
        <v>0</v>
      </c>
      <c r="O5" s="95">
        <f>C5+E5+I5+J5+K5+L5+M5</f>
        <v>3</v>
      </c>
      <c r="P5" s="2">
        <v>7</v>
      </c>
      <c r="Q5" s="201">
        <f t="shared" si="1"/>
        <v>0.42857142857142855</v>
      </c>
      <c r="R5" s="174" t="str">
        <f t="shared" si="2"/>
        <v>0</v>
      </c>
    </row>
    <row r="6" spans="1:18" x14ac:dyDescent="0.25">
      <c r="A6" s="141" t="s">
        <v>4</v>
      </c>
      <c r="B6" s="133"/>
      <c r="C6" s="14"/>
      <c r="D6" s="115">
        <v>84</v>
      </c>
      <c r="E6" s="100" t="str">
        <f t="shared" si="0"/>
        <v>0</v>
      </c>
      <c r="F6" s="99" t="s">
        <v>88</v>
      </c>
      <c r="G6" s="100">
        <v>0</v>
      </c>
      <c r="I6" s="112" t="s">
        <v>33</v>
      </c>
      <c r="J6" s="100">
        <v>0</v>
      </c>
      <c r="K6" s="123">
        <v>1</v>
      </c>
      <c r="L6" s="103">
        <v>1</v>
      </c>
      <c r="M6" s="112">
        <v>1</v>
      </c>
      <c r="O6" s="95">
        <f>E6+G6+J6+K6+L6+M6</f>
        <v>3</v>
      </c>
      <c r="P6" s="2">
        <v>6</v>
      </c>
      <c r="Q6" s="201">
        <f t="shared" si="1"/>
        <v>0.5</v>
      </c>
      <c r="R6" s="174" t="str">
        <f t="shared" si="2"/>
        <v>0</v>
      </c>
    </row>
    <row r="7" spans="1:18" x14ac:dyDescent="0.25">
      <c r="A7" s="141" t="s">
        <v>5</v>
      </c>
      <c r="B7" s="99"/>
      <c r="C7" s="100"/>
      <c r="D7" s="115">
        <v>91.8</v>
      </c>
      <c r="E7" s="100" t="str">
        <f t="shared" si="0"/>
        <v>1</v>
      </c>
      <c r="F7" s="99">
        <v>5.59</v>
      </c>
      <c r="G7" s="100" t="str">
        <f>IF(F7&gt;=$F$24,"0","1")</f>
        <v>0</v>
      </c>
      <c r="I7" s="112">
        <v>1</v>
      </c>
      <c r="J7" s="100">
        <v>1</v>
      </c>
      <c r="K7" s="123">
        <v>1</v>
      </c>
      <c r="L7" s="103">
        <v>1</v>
      </c>
      <c r="M7" s="112">
        <v>1</v>
      </c>
      <c r="O7" s="95">
        <f>E7+G7+I7+J7+K7+L7+M7</f>
        <v>6</v>
      </c>
      <c r="P7" s="2">
        <v>7</v>
      </c>
      <c r="Q7" s="201">
        <f t="shared" si="1"/>
        <v>0.8571428571428571</v>
      </c>
      <c r="R7" s="174" t="str">
        <f t="shared" si="2"/>
        <v>1</v>
      </c>
    </row>
    <row r="8" spans="1:18" x14ac:dyDescent="0.25">
      <c r="A8" s="141" t="s">
        <v>6</v>
      </c>
      <c r="B8" s="99"/>
      <c r="C8" s="100"/>
      <c r="D8" s="115"/>
      <c r="E8" s="100"/>
      <c r="F8" s="99" t="s">
        <v>89</v>
      </c>
      <c r="G8" s="100" t="str">
        <f>IF(F8&gt;=$F$24,"0","1")</f>
        <v>0</v>
      </c>
      <c r="I8" s="112">
        <v>0</v>
      </c>
      <c r="J8" s="100">
        <v>0</v>
      </c>
      <c r="K8" s="123">
        <v>0</v>
      </c>
      <c r="L8" s="103">
        <v>0</v>
      </c>
      <c r="M8" s="112">
        <v>0</v>
      </c>
      <c r="O8" s="95">
        <f>G8+I8+J8+K8+L8+M8</f>
        <v>0</v>
      </c>
      <c r="P8" s="2">
        <v>6</v>
      </c>
      <c r="Q8" s="201">
        <f t="shared" si="1"/>
        <v>0</v>
      </c>
      <c r="R8" s="174" t="str">
        <f t="shared" si="2"/>
        <v>0</v>
      </c>
    </row>
    <row r="9" spans="1:18" x14ac:dyDescent="0.25">
      <c r="A9" s="141" t="s">
        <v>7</v>
      </c>
      <c r="B9" s="12"/>
      <c r="C9" s="14"/>
      <c r="D9" s="115">
        <v>79</v>
      </c>
      <c r="E9" s="103" t="str">
        <f t="shared" ref="E9:E18" si="3">IF(D9&gt;=$D$24,"1","0")</f>
        <v>0</v>
      </c>
      <c r="F9" s="99">
        <v>5.13</v>
      </c>
      <c r="G9" s="100" t="str">
        <f>IF(F9&gt;=$F$24,"0","1")</f>
        <v>0</v>
      </c>
      <c r="I9" s="112">
        <v>1</v>
      </c>
      <c r="J9" s="103">
        <v>0</v>
      </c>
      <c r="K9" s="123">
        <v>1</v>
      </c>
      <c r="L9" s="103">
        <v>1</v>
      </c>
      <c r="M9" s="112">
        <v>1</v>
      </c>
      <c r="O9" s="95">
        <f>E9+G9+I9+J9+K9+L9+M9</f>
        <v>4</v>
      </c>
      <c r="P9" s="2">
        <v>7</v>
      </c>
      <c r="Q9" s="201">
        <f t="shared" si="1"/>
        <v>0.5714285714285714</v>
      </c>
      <c r="R9" s="174" t="str">
        <f t="shared" si="2"/>
        <v>1</v>
      </c>
    </row>
    <row r="10" spans="1:18" x14ac:dyDescent="0.25">
      <c r="A10" s="141" t="s">
        <v>8</v>
      </c>
      <c r="B10" s="99"/>
      <c r="C10" s="100"/>
      <c r="D10" s="115">
        <v>91.5</v>
      </c>
      <c r="E10" s="100" t="str">
        <f t="shared" si="3"/>
        <v>1</v>
      </c>
      <c r="F10" s="99">
        <v>5.18</v>
      </c>
      <c r="G10" s="100" t="str">
        <f>IF(F10&gt;=$F$24,"0","1")</f>
        <v>0</v>
      </c>
      <c r="I10" s="112" t="s">
        <v>33</v>
      </c>
      <c r="J10" s="100">
        <v>1</v>
      </c>
      <c r="K10" s="123">
        <v>1</v>
      </c>
      <c r="L10" s="103">
        <v>1</v>
      </c>
      <c r="M10" s="112">
        <v>1</v>
      </c>
      <c r="O10" s="95">
        <f>E10+G10+J10+K10+L10+M10</f>
        <v>5</v>
      </c>
      <c r="P10" s="2">
        <v>6</v>
      </c>
      <c r="Q10" s="201">
        <f t="shared" si="1"/>
        <v>0.83333333333333337</v>
      </c>
      <c r="R10" s="174" t="str">
        <f t="shared" si="2"/>
        <v>1</v>
      </c>
    </row>
    <row r="11" spans="1:18" x14ac:dyDescent="0.25">
      <c r="A11" s="141" t="s">
        <v>9</v>
      </c>
      <c r="B11" s="134"/>
      <c r="C11" s="135"/>
      <c r="D11" s="115">
        <v>92.8</v>
      </c>
      <c r="E11" s="100" t="str">
        <f t="shared" si="3"/>
        <v>1</v>
      </c>
      <c r="F11" s="99"/>
      <c r="G11" s="100"/>
      <c r="I11" s="112" t="s">
        <v>33</v>
      </c>
      <c r="J11" s="100">
        <v>1</v>
      </c>
      <c r="K11" s="123">
        <v>1</v>
      </c>
      <c r="L11" s="103">
        <v>1</v>
      </c>
      <c r="M11" s="112">
        <v>1</v>
      </c>
      <c r="O11" s="95">
        <f>E11+J11+K11+L11+M11</f>
        <v>5</v>
      </c>
      <c r="P11" s="2">
        <v>5</v>
      </c>
      <c r="Q11" s="201">
        <f t="shared" si="1"/>
        <v>1</v>
      </c>
      <c r="R11" s="174" t="str">
        <f t="shared" si="2"/>
        <v>1</v>
      </c>
    </row>
    <row r="12" spans="1:18" x14ac:dyDescent="0.25">
      <c r="A12" s="141" t="s">
        <v>10</v>
      </c>
      <c r="B12" s="99"/>
      <c r="C12" s="100"/>
      <c r="D12" s="115">
        <v>86.6</v>
      </c>
      <c r="E12" s="100" t="str">
        <f t="shared" si="3"/>
        <v>0</v>
      </c>
      <c r="F12" s="99">
        <v>3.5</v>
      </c>
      <c r="G12" s="100" t="str">
        <f>IF(F12&gt;=$F$24,"0","1")</f>
        <v>1</v>
      </c>
      <c r="I12" s="112" t="s">
        <v>33</v>
      </c>
      <c r="J12" s="100">
        <v>1</v>
      </c>
      <c r="K12" s="123">
        <v>0</v>
      </c>
      <c r="L12" s="103">
        <v>1</v>
      </c>
      <c r="M12" s="112">
        <v>1</v>
      </c>
      <c r="O12" s="95">
        <f>C12+E12+G12+J12+K12+L12+M12</f>
        <v>4</v>
      </c>
      <c r="P12" s="2">
        <v>6</v>
      </c>
      <c r="Q12" s="201">
        <f t="shared" si="1"/>
        <v>0.66666666666666663</v>
      </c>
      <c r="R12" s="174" t="str">
        <f t="shared" si="2"/>
        <v>1</v>
      </c>
    </row>
    <row r="13" spans="1:18" x14ac:dyDescent="0.25">
      <c r="A13" s="141" t="s">
        <v>11</v>
      </c>
      <c r="B13" s="99"/>
      <c r="C13" s="100"/>
      <c r="D13" s="115">
        <v>96</v>
      </c>
      <c r="E13" s="100" t="str">
        <f t="shared" si="3"/>
        <v>1</v>
      </c>
      <c r="F13" s="99">
        <v>2.7</v>
      </c>
      <c r="G13" s="100" t="str">
        <f>IF(F13&gt;=$F$24,"0","1")</f>
        <v>1</v>
      </c>
      <c r="I13" s="112" t="s">
        <v>33</v>
      </c>
      <c r="J13" s="100">
        <v>0</v>
      </c>
      <c r="K13" s="112">
        <v>1</v>
      </c>
      <c r="L13" s="103">
        <v>1</v>
      </c>
      <c r="M13" s="112">
        <v>1</v>
      </c>
      <c r="O13" s="95">
        <f>C13+E13+G13+J13+K13+L13+M13</f>
        <v>5</v>
      </c>
      <c r="P13" s="2">
        <v>6</v>
      </c>
      <c r="Q13" s="201">
        <f t="shared" si="1"/>
        <v>0.83333333333333337</v>
      </c>
      <c r="R13" s="174" t="str">
        <f t="shared" si="2"/>
        <v>1</v>
      </c>
    </row>
    <row r="14" spans="1:18" x14ac:dyDescent="0.25">
      <c r="A14" s="141" t="s">
        <v>12</v>
      </c>
      <c r="B14" s="99"/>
      <c r="C14" s="100"/>
      <c r="D14" s="115">
        <v>81</v>
      </c>
      <c r="E14" s="100" t="str">
        <f t="shared" si="3"/>
        <v>0</v>
      </c>
      <c r="F14" s="99"/>
      <c r="G14" s="100"/>
      <c r="I14" s="112" t="s">
        <v>33</v>
      </c>
      <c r="J14" s="100">
        <v>0</v>
      </c>
      <c r="K14" s="112">
        <v>0</v>
      </c>
      <c r="L14" s="103">
        <v>1</v>
      </c>
      <c r="M14" s="112">
        <v>0</v>
      </c>
      <c r="O14" s="95">
        <f>C14+E14+G14+J14+K14+L14+M14</f>
        <v>1</v>
      </c>
      <c r="P14" s="2">
        <v>5</v>
      </c>
      <c r="Q14" s="201">
        <f t="shared" si="1"/>
        <v>0.2</v>
      </c>
      <c r="R14" s="174" t="str">
        <f t="shared" si="2"/>
        <v>0</v>
      </c>
    </row>
    <row r="15" spans="1:18" x14ac:dyDescent="0.25">
      <c r="A15" s="141" t="s">
        <v>13</v>
      </c>
      <c r="B15" s="99"/>
      <c r="C15" s="100"/>
      <c r="D15" s="115">
        <v>93</v>
      </c>
      <c r="E15" s="100" t="str">
        <f t="shared" si="3"/>
        <v>1</v>
      </c>
      <c r="F15" s="99"/>
      <c r="G15" s="100"/>
      <c r="I15" s="112" t="s">
        <v>33</v>
      </c>
      <c r="J15" s="100">
        <v>0</v>
      </c>
      <c r="K15" s="112">
        <v>1</v>
      </c>
      <c r="L15" s="103">
        <v>1</v>
      </c>
      <c r="M15" s="112">
        <v>1</v>
      </c>
      <c r="O15" s="95">
        <f>C15+E15+G15+J15+K15+L15+M15</f>
        <v>4</v>
      </c>
      <c r="P15" s="2">
        <v>5</v>
      </c>
      <c r="Q15" s="201">
        <f t="shared" si="1"/>
        <v>0.8</v>
      </c>
      <c r="R15" s="174" t="str">
        <f t="shared" si="2"/>
        <v>1</v>
      </c>
    </row>
    <row r="16" spans="1:18" x14ac:dyDescent="0.25">
      <c r="A16" s="141" t="s">
        <v>14</v>
      </c>
      <c r="B16" s="99"/>
      <c r="C16" s="100"/>
      <c r="D16" s="115">
        <v>92.8</v>
      </c>
      <c r="E16" s="100" t="str">
        <f t="shared" si="3"/>
        <v>1</v>
      </c>
      <c r="F16" s="99">
        <v>2.6</v>
      </c>
      <c r="G16" s="100" t="str">
        <f>IF(F16&gt;=$F$24,"0","1")</f>
        <v>1</v>
      </c>
      <c r="I16" s="112" t="s">
        <v>33</v>
      </c>
      <c r="J16" s="100">
        <v>0</v>
      </c>
      <c r="K16" s="112">
        <v>1</v>
      </c>
      <c r="L16" s="103">
        <v>1</v>
      </c>
      <c r="M16" s="112">
        <v>1</v>
      </c>
      <c r="O16" s="95">
        <f>C16+E16+G16+J16+K16+L16+M16</f>
        <v>5</v>
      </c>
      <c r="P16" s="2">
        <v>6</v>
      </c>
      <c r="Q16" s="201">
        <f t="shared" si="1"/>
        <v>0.83333333333333337</v>
      </c>
      <c r="R16" s="174" t="str">
        <f t="shared" si="2"/>
        <v>1</v>
      </c>
    </row>
    <row r="17" spans="1:18" x14ac:dyDescent="0.25">
      <c r="A17" s="141" t="s">
        <v>15</v>
      </c>
      <c r="B17" s="12"/>
      <c r="C17" s="14"/>
      <c r="D17" s="115" t="s">
        <v>37</v>
      </c>
      <c r="E17" s="100" t="str">
        <f t="shared" si="3"/>
        <v>1</v>
      </c>
      <c r="F17" s="12" t="s">
        <v>38</v>
      </c>
      <c r="G17" s="14"/>
      <c r="I17" s="112" t="s">
        <v>33</v>
      </c>
      <c r="J17" s="100">
        <v>0</v>
      </c>
      <c r="K17" s="114"/>
      <c r="L17" s="103">
        <v>0</v>
      </c>
      <c r="M17" s="112">
        <v>0</v>
      </c>
      <c r="O17" s="95">
        <f>C17+E17+G17+J17+K17+L17+M17</f>
        <v>1</v>
      </c>
      <c r="P17" s="2">
        <v>4</v>
      </c>
      <c r="Q17" s="201">
        <f t="shared" si="1"/>
        <v>0.25</v>
      </c>
      <c r="R17" s="174">
        <v>1</v>
      </c>
    </row>
    <row r="18" spans="1:18" x14ac:dyDescent="0.25">
      <c r="A18" s="141" t="s">
        <v>16</v>
      </c>
      <c r="B18" s="99"/>
      <c r="C18" s="100"/>
      <c r="D18" s="115">
        <v>80</v>
      </c>
      <c r="E18" s="100" t="str">
        <f t="shared" si="3"/>
        <v>0</v>
      </c>
      <c r="F18" s="99"/>
      <c r="G18" s="100"/>
      <c r="I18" s="112" t="s">
        <v>33</v>
      </c>
      <c r="J18" s="100">
        <v>1</v>
      </c>
      <c r="K18" s="112">
        <v>1</v>
      </c>
      <c r="L18" s="103">
        <v>1</v>
      </c>
      <c r="M18" s="112">
        <v>1</v>
      </c>
      <c r="O18" s="95">
        <f>C18+E18+G18+J18+K18+L18+M18</f>
        <v>4</v>
      </c>
      <c r="P18" s="2">
        <v>5</v>
      </c>
      <c r="Q18" s="201">
        <f t="shared" si="1"/>
        <v>0.8</v>
      </c>
      <c r="R18" s="174" t="str">
        <f t="shared" si="2"/>
        <v>1</v>
      </c>
    </row>
    <row r="19" spans="1:18" x14ac:dyDescent="0.25">
      <c r="A19" s="141" t="s">
        <v>17</v>
      </c>
      <c r="B19" s="12"/>
      <c r="C19" s="14"/>
      <c r="D19" s="12" t="s">
        <v>38</v>
      </c>
      <c r="E19" s="14"/>
      <c r="F19" s="12" t="s">
        <v>38</v>
      </c>
      <c r="G19" s="14"/>
      <c r="I19" s="112" t="s">
        <v>33</v>
      </c>
      <c r="J19" s="100">
        <v>0</v>
      </c>
      <c r="K19" s="114"/>
      <c r="L19" s="5"/>
      <c r="M19" s="114"/>
      <c r="O19" s="95">
        <f>C19+E19+G19+J19+K19+L19+M19</f>
        <v>0</v>
      </c>
      <c r="P19" s="2">
        <v>1</v>
      </c>
      <c r="Q19" s="201">
        <f t="shared" si="1"/>
        <v>0</v>
      </c>
      <c r="R19" s="174" t="str">
        <f t="shared" si="2"/>
        <v>0</v>
      </c>
    </row>
    <row r="20" spans="1:18" x14ac:dyDescent="0.25">
      <c r="A20" s="141" t="s">
        <v>18</v>
      </c>
      <c r="B20" s="12"/>
      <c r="C20" s="14"/>
      <c r="D20" s="12" t="s">
        <v>38</v>
      </c>
      <c r="E20" s="14"/>
      <c r="F20" s="12" t="s">
        <v>38</v>
      </c>
      <c r="G20" s="14"/>
      <c r="I20" s="112" t="s">
        <v>33</v>
      </c>
      <c r="J20" s="100">
        <v>1</v>
      </c>
      <c r="K20" s="114"/>
      <c r="L20" s="103">
        <v>1</v>
      </c>
      <c r="M20" s="114"/>
      <c r="O20" s="95">
        <f>C20+E20+G20+J20+K20+L20+M20</f>
        <v>2</v>
      </c>
      <c r="P20" s="2">
        <v>2</v>
      </c>
      <c r="Q20" s="201">
        <f t="shared" si="1"/>
        <v>1</v>
      </c>
      <c r="R20" s="174" t="str">
        <f t="shared" si="2"/>
        <v>1</v>
      </c>
    </row>
    <row r="21" spans="1:18" x14ac:dyDescent="0.25">
      <c r="A21" s="141" t="s">
        <v>19</v>
      </c>
      <c r="B21" s="12"/>
      <c r="C21" s="14"/>
      <c r="D21" s="12" t="s">
        <v>38</v>
      </c>
      <c r="E21" s="14"/>
      <c r="F21" s="99">
        <v>3.5</v>
      </c>
      <c r="G21" s="100" t="str">
        <f>IF(F21&gt;=$F$24,"0","1")</f>
        <v>1</v>
      </c>
      <c r="I21" s="112" t="s">
        <v>33</v>
      </c>
      <c r="J21" s="100">
        <v>0</v>
      </c>
      <c r="K21" s="114"/>
      <c r="L21" s="5"/>
      <c r="M21" s="112">
        <v>0</v>
      </c>
      <c r="O21" s="95">
        <f>C21+E21+G21+J21+K21+L21+M21</f>
        <v>1</v>
      </c>
      <c r="P21" s="2">
        <v>3</v>
      </c>
      <c r="Q21" s="201">
        <f t="shared" si="1"/>
        <v>0.33333333333333331</v>
      </c>
      <c r="R21" s="174" t="str">
        <f t="shared" si="2"/>
        <v>0</v>
      </c>
    </row>
    <row r="22" spans="1:18" x14ac:dyDescent="0.25">
      <c r="A22" s="141" t="s">
        <v>20</v>
      </c>
      <c r="B22" s="99"/>
      <c r="C22" s="100"/>
      <c r="D22" s="115">
        <v>87.9</v>
      </c>
      <c r="E22" s="100" t="str">
        <f>IF(D22&gt;=$D$24,"1","0")</f>
        <v>0</v>
      </c>
      <c r="F22" s="99">
        <v>2.35</v>
      </c>
      <c r="G22" s="100" t="str">
        <f>IF(F22&gt;=$F$24,"0","1")</f>
        <v>1</v>
      </c>
      <c r="I22" s="112" t="s">
        <v>33</v>
      </c>
      <c r="J22" s="100">
        <v>0</v>
      </c>
      <c r="K22" s="112">
        <v>1</v>
      </c>
      <c r="L22" s="103">
        <v>1</v>
      </c>
      <c r="M22" s="112">
        <v>1</v>
      </c>
      <c r="O22" s="95">
        <f>C22+E22+G22+J22+K22+L22+M22</f>
        <v>4</v>
      </c>
      <c r="P22" s="2">
        <v>6</v>
      </c>
      <c r="Q22" s="201">
        <f t="shared" si="1"/>
        <v>0.66666666666666663</v>
      </c>
      <c r="R22" s="174" t="str">
        <f t="shared" si="2"/>
        <v>1</v>
      </c>
    </row>
    <row r="23" spans="1:18" x14ac:dyDescent="0.25">
      <c r="A23" s="142" t="s">
        <v>21</v>
      </c>
      <c r="B23" s="101"/>
      <c r="C23" s="102"/>
      <c r="D23" s="116">
        <v>94</v>
      </c>
      <c r="E23" s="102" t="str">
        <f>IF(D23&gt;=$D$24,"1","0")</f>
        <v>1</v>
      </c>
      <c r="F23" s="101">
        <v>3.2</v>
      </c>
      <c r="G23" s="102" t="str">
        <f>IF(F23&gt;=$F$24,"0","1")</f>
        <v>1</v>
      </c>
      <c r="I23" s="113">
        <v>1</v>
      </c>
      <c r="J23" s="102">
        <v>0</v>
      </c>
      <c r="K23" s="113">
        <v>1</v>
      </c>
      <c r="L23" s="94">
        <v>1</v>
      </c>
      <c r="M23" s="113">
        <v>1</v>
      </c>
      <c r="O23" s="96">
        <f>C23+E23+G23+J23+K23+L23+M23+I23</f>
        <v>6</v>
      </c>
      <c r="P23" s="92">
        <v>7</v>
      </c>
      <c r="Q23" s="204">
        <f t="shared" si="1"/>
        <v>0.8571428571428571</v>
      </c>
      <c r="R23" s="175" t="str">
        <f t="shared" si="2"/>
        <v>1</v>
      </c>
    </row>
    <row r="24" spans="1:18" x14ac:dyDescent="0.25">
      <c r="A24" s="143" t="s">
        <v>51</v>
      </c>
      <c r="D24" s="5">
        <f>MEDIAN(D2:D23)</f>
        <v>90</v>
      </c>
      <c r="F24" s="5">
        <v>4</v>
      </c>
      <c r="R24" s="12"/>
    </row>
    <row r="26" spans="1:18" x14ac:dyDescent="0.25">
      <c r="F26" s="17"/>
      <c r="G26" s="17"/>
    </row>
    <row r="27" spans="1:18" x14ac:dyDescent="0.25">
      <c r="L27" s="125"/>
    </row>
  </sheetData>
  <phoneticPr fontId="7" type="noConversion"/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Size</vt:lpstr>
      <vt:lpstr>Services</vt:lpstr>
      <vt:lpstr>On-time</vt:lpstr>
      <vt:lpstr>Productivity</vt:lpstr>
      <vt:lpstr>Suc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 Kundrtová</dc:creator>
  <cp:lastModifiedBy>Michal Jirásek</cp:lastModifiedBy>
  <dcterms:created xsi:type="dcterms:W3CDTF">2020-08-25T05:33:04Z</dcterms:created>
  <dcterms:modified xsi:type="dcterms:W3CDTF">2023-06-09T16:17:22Z</dcterms:modified>
</cp:coreProperties>
</file>